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Nblot v EST analysis" sheetId="1" state="visible" r:id="rId2"/>
  </sheets>
  <definedNames>
    <definedName function="false" hidden="false" localSheetId="0" name="_xlnm.Print_Area" vbProcedure="false">'Nblot v EST analysis'!$A$2:$P$10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7" uniqueCount="220">
  <si>
    <r>
      <rPr>
        <b val="true"/>
        <sz val="12"/>
        <rFont val="Calibri"/>
        <family val="2"/>
      </rPr>
      <t xml:space="preserve">Additional file 5: Comparison of Northern blot and EST data</t>
    </r>
    <r>
      <rPr>
        <sz val="12"/>
        <rFont val="Calibri"/>
        <family val="2"/>
      </rPr>
      <t xml:space="preserve">. For each of the 105 ORFs in the described cohort, the PlasmoDB annotation and unique ID is provided with the size of the ORF (bp). In the first grey block (Block 1) the transcript size (bp) from Northern blot is indicated and the estimated size of the UTR from this transcript size. Block 2 reports the available EST data, indicating for both 5’ and 3’ of the ORF the maximal distance for EST available from the NCBI EST database (http://www.ncbi.nlm.nih.gov/dbEST/). For those ORFs where both 5’ and 3’ data is available, these are summed to give a predicted total UTR size. The relative apportionment of the transcript according to the available EST data is reported as a % of the UTR at either side of the ORF. Block 3 indicates for those 44 ORFs where 5’ and 3’ EST data is available, whether the 3’ EST terminates with a consensus polyadenylation (polyA) signal (yes/no). For these 44 ORFs, the 3’ EST UTR size as a proportion of the total UTR predicted from Northern blots is reported (%).</t>
    </r>
  </si>
  <si>
    <t xml:space="preserve">Block 1</t>
  </si>
  <si>
    <t xml:space="preserve">Block 2</t>
  </si>
  <si>
    <t xml:space="preserve">Block 3</t>
  </si>
  <si>
    <t xml:space="preserve">PlasmoDB Annotation</t>
  </si>
  <si>
    <t xml:space="preserve">Gene ID</t>
  </si>
  <si>
    <t xml:space="preserve">Open Reading Frame (bp)</t>
  </si>
  <si>
    <t xml:space="preserve">Transcript from Northern blot (bp)</t>
  </si>
  <si>
    <t xml:space="preserve">UTR from Northern blot (bp)</t>
  </si>
  <si>
    <t xml:space="preserve">5' EST (bp)</t>
  </si>
  <si>
    <t xml:space="preserve">3' EST (bp)</t>
  </si>
  <si>
    <t xml:space="preserve">UTR from EST (bp)</t>
  </si>
  <si>
    <t xml:space="preserve">%5' UTR</t>
  </si>
  <si>
    <t xml:space="preserve">%3' UTR</t>
  </si>
  <si>
    <t xml:space="preserve">PolyA consensus signal</t>
  </si>
  <si>
    <t xml:space="preserve">3' UTR as % of Northern blot UTR</t>
  </si>
  <si>
    <t xml:space="preserve">MSP7-like protein</t>
  </si>
  <si>
    <t xml:space="preserve">MAL13P1.174</t>
  </si>
  <si>
    <t xml:space="preserve">Pf protein kinase 6</t>
  </si>
  <si>
    <t xml:space="preserve">MAL13P1.185</t>
  </si>
  <si>
    <t xml:space="preserve">no</t>
  </si>
  <si>
    <t xml:space="preserve">Plasmodium exported protein, unknown function</t>
  </si>
  <si>
    <t xml:space="preserve">MAL7P1.170</t>
  </si>
  <si>
    <t xml:space="preserve"> </t>
  </si>
  <si>
    <t xml:space="preserve">Heat shock 70kDa protein, putative (hsp70)</t>
  </si>
  <si>
    <t xml:space="preserve">MAL7P1.228</t>
  </si>
  <si>
    <t xml:space="preserve">Histidine rich protein II </t>
  </si>
  <si>
    <t xml:space="preserve">MAL7P1.231</t>
  </si>
  <si>
    <t xml:space="preserve">yes</t>
  </si>
  <si>
    <t xml:space="preserve">Chloroquine resistance transporter</t>
  </si>
  <si>
    <t xml:space="preserve">MAL7P1.27</t>
  </si>
  <si>
    <t xml:space="preserve">Drug/metabolite exporter, drug/metabolite transporter</t>
  </si>
  <si>
    <t xml:space="preserve">PF07_0064</t>
  </si>
  <si>
    <t xml:space="preserve">Zinc transporter, putative</t>
  </si>
  <si>
    <t xml:space="preserve">PF07_0065</t>
  </si>
  <si>
    <t xml:space="preserve">Hisone acetyltransferase (GCNS), putative</t>
  </si>
  <si>
    <t xml:space="preserve">PF08_0034</t>
  </si>
  <si>
    <t xml:space="preserve">1-cys peroxidoxin</t>
  </si>
  <si>
    <t xml:space="preserve">PF08_0131</t>
  </si>
  <si>
    <t xml:space="preserve">Acyl CoA binding protein, isoform 2 ACBP2</t>
  </si>
  <si>
    <t xml:space="preserve">PF10_0016</t>
  </si>
  <si>
    <t xml:space="preserve">Tubulin beta chain, putative</t>
  </si>
  <si>
    <t xml:space="preserve">PF10_0084</t>
  </si>
  <si>
    <t xml:space="preserve">Transcriptional activator ADA2, putative</t>
  </si>
  <si>
    <t xml:space="preserve">PF10_0143</t>
  </si>
  <si>
    <t xml:space="preserve">Hsp60</t>
  </si>
  <si>
    <t xml:space="preserve">PF10_0153</t>
  </si>
  <si>
    <t xml:space="preserve">Ribonucleotide reductase small subunit, putative</t>
  </si>
  <si>
    <t xml:space="preserve">PF10_0154</t>
  </si>
  <si>
    <t xml:space="preserve">Glycophorin-binding protein 130 precursor</t>
  </si>
  <si>
    <t xml:space="preserve">PF10_0159</t>
  </si>
  <si>
    <t xml:space="preserve">Serine/threonine protein kinase FIKK family</t>
  </si>
  <si>
    <t xml:space="preserve">PF10_0160</t>
  </si>
  <si>
    <t xml:space="preserve">DNA polymerase delta catalytic subunit</t>
  </si>
  <si>
    <t xml:space="preserve">PF10_0165</t>
  </si>
  <si>
    <t xml:space="preserve">Microtubule-associated protein 1 light chain 3, putative</t>
  </si>
  <si>
    <t xml:space="preserve">PF10_0193</t>
  </si>
  <si>
    <t xml:space="preserve">DNA polymerase zeta catalytic subunit, putative</t>
  </si>
  <si>
    <t xml:space="preserve">PF10_0362</t>
  </si>
  <si>
    <t xml:space="preserve">Early transcribed membrane protein 11.1, etramp 11.1</t>
  </si>
  <si>
    <t xml:space="preserve">PF11_0039</t>
  </si>
  <si>
    <t xml:space="preserve">Histone H4, putative</t>
  </si>
  <si>
    <t xml:space="preserve">PF11_0061</t>
  </si>
  <si>
    <t xml:space="preserve">Replication factor C subunit 5, putative</t>
  </si>
  <si>
    <t xml:space="preserve">PF11_0117</t>
  </si>
  <si>
    <t xml:space="preserve">ThiF family protein, putative</t>
  </si>
  <si>
    <t xml:space="preserve">PF11_0271</t>
  </si>
  <si>
    <t xml:space="preserve">Deoxyuridine 5'-triphosphate nucleotidohydrolase, putative</t>
  </si>
  <si>
    <t xml:space="preserve">PF11_0282</t>
  </si>
  <si>
    <t xml:space="preserve">Aquaglyceroporin (PfAQP)</t>
  </si>
  <si>
    <t xml:space="preserve">PF11_0338</t>
  </si>
  <si>
    <t xml:space="preserve">Casein kinase 1 (PfCK1)</t>
  </si>
  <si>
    <t xml:space="preserve">PF11_0377</t>
  </si>
  <si>
    <t xml:space="preserve">Conserved Plasmodium protein, unknown function</t>
  </si>
  <si>
    <t xml:space="preserve">PF11_0425</t>
  </si>
  <si>
    <t xml:space="preserve">Hypothetical protein, (Aos1)</t>
  </si>
  <si>
    <t xml:space="preserve">PF11_0457</t>
  </si>
  <si>
    <t xml:space="preserve">Dynamin-like protein</t>
  </si>
  <si>
    <t xml:space="preserve">PF11_0465</t>
  </si>
  <si>
    <t xml:space="preserve">Merozoite adhesive erythrocyte binding protein (maebl)</t>
  </si>
  <si>
    <t xml:space="preserve">PF11_0486</t>
  </si>
  <si>
    <t xml:space="preserve">Pf gamete antigen 27/25 (Pfg 27/25)</t>
  </si>
  <si>
    <t xml:space="preserve">PF13_0011</t>
  </si>
  <si>
    <t xml:space="preserve">DNA-directed RNA polymerase III largest subunit</t>
  </si>
  <si>
    <t xml:space="preserve">PF13_0150</t>
  </si>
  <si>
    <t xml:space="preserve">PF13_0193</t>
  </si>
  <si>
    <t xml:space="preserve">PF13_0196</t>
  </si>
  <si>
    <t xml:space="preserve">PF13_0199</t>
  </si>
  <si>
    <t xml:space="preserve">PF13_0200</t>
  </si>
  <si>
    <t xml:space="preserve">Membrane-associated histidine rich protein 2 (MARHP2)</t>
  </si>
  <si>
    <t xml:space="preserve">PF13_0276</t>
  </si>
  <si>
    <t xml:space="preserve">Minichromosome maintenance (MCM) complex subunit</t>
  </si>
  <si>
    <t xml:space="preserve">PF13_0291</t>
  </si>
  <si>
    <t xml:space="preserve">Elongation factor 1 alpha</t>
  </si>
  <si>
    <t xml:space="preserve">PF13_0304</t>
  </si>
  <si>
    <t xml:space="preserve">Proliferating cell nuclear antigen</t>
  </si>
  <si>
    <t xml:space="preserve">PF13_0328</t>
  </si>
  <si>
    <t xml:space="preserve">Ribonucleotide reductase small subunit</t>
  </si>
  <si>
    <t xml:space="preserve">PF14_0053</t>
  </si>
  <si>
    <t xml:space="preserve">Plasmepsin III HAP protein</t>
  </si>
  <si>
    <t xml:space="preserve">PF14_0078</t>
  </si>
  <si>
    <t xml:space="preserve">Cytidine diphosphate-diocylglycerol synthase</t>
  </si>
  <si>
    <t xml:space="preserve">PF14_0097</t>
  </si>
  <si>
    <t xml:space="preserve">Actin II</t>
  </si>
  <si>
    <t xml:space="preserve">PF14_0124</t>
  </si>
  <si>
    <t xml:space="preserve">Uracil-DNA glycosylase, putative</t>
  </si>
  <si>
    <t xml:space="preserve">PF14_0148</t>
  </si>
  <si>
    <t xml:space="preserve">PF14_0149</t>
  </si>
  <si>
    <t xml:space="preserve">PF14_0177</t>
  </si>
  <si>
    <t xml:space="preserve">Serine/threonine protein phosphatase</t>
  </si>
  <si>
    <t xml:space="preserve">PF14_0224</t>
  </si>
  <si>
    <t xml:space="preserve">DNA mismatch repair protein Msh2p, putative</t>
  </si>
  <si>
    <t xml:space="preserve">PF14_0254</t>
  </si>
  <si>
    <t xml:space="preserve">Mitogen-activated protein kinase 1, PfMAP1</t>
  </si>
  <si>
    <t xml:space="preserve">PF14_0294</t>
  </si>
  <si>
    <t xml:space="preserve">ATP-specific succinyl-CoA synthetase beta subunit, putative</t>
  </si>
  <si>
    <t xml:space="preserve">PF14_0295</t>
  </si>
  <si>
    <t xml:space="preserve">DNA topoisomerase II, putative</t>
  </si>
  <si>
    <t xml:space="preserve">PF14_0316</t>
  </si>
  <si>
    <t xml:space="preserve">Calmodulin</t>
  </si>
  <si>
    <t xml:space="preserve">PF14_0323</t>
  </si>
  <si>
    <t xml:space="preserve">Small subunit DNA primase</t>
  </si>
  <si>
    <t xml:space="preserve">PF14_0366</t>
  </si>
  <si>
    <t xml:space="preserve">Fructose-bisphosphate aldolase</t>
  </si>
  <si>
    <t xml:space="preserve">PF14_0425</t>
  </si>
  <si>
    <t xml:space="preserve">DNA polymerase alpha subunit, putative</t>
  </si>
  <si>
    <t xml:space="preserve">PF14_0602</t>
  </si>
  <si>
    <t xml:space="preserve">PFA0285c</t>
  </si>
  <si>
    <t xml:space="preserve">DNA binding protein, putative</t>
  </si>
  <si>
    <t xml:space="preserve">PFA0290w</t>
  </si>
  <si>
    <t xml:space="preserve">Replication factor C protein</t>
  </si>
  <si>
    <t xml:space="preserve">PFA0545c</t>
  </si>
  <si>
    <t xml:space="preserve">Knob associated histidine-rich protein (kahrp)</t>
  </si>
  <si>
    <t xml:space="preserve">PFB0100c</t>
  </si>
  <si>
    <t xml:space="preserve">Conserved protein, unknown function</t>
  </si>
  <si>
    <t xml:space="preserve">PFB0115w</t>
  </si>
  <si>
    <t xml:space="preserve">Adenylosuccinate lyase, putative</t>
  </si>
  <si>
    <t xml:space="preserve">PFB0295w</t>
  </si>
  <si>
    <t xml:space="preserve">Merozoite surface protein 2 precursor (MSP-2)</t>
  </si>
  <si>
    <t xml:space="preserve">PFB0300c</t>
  </si>
  <si>
    <t xml:space="preserve">PfPCK calcium dependent protein kinase 1</t>
  </si>
  <si>
    <t xml:space="preserve">PFB0815w</t>
  </si>
  <si>
    <t xml:space="preserve">Replication factor C, subunit 2</t>
  </si>
  <si>
    <t xml:space="preserve">PFB0840w</t>
  </si>
  <si>
    <t xml:space="preserve">Replication factor C subunit 1, putative</t>
  </si>
  <si>
    <t xml:space="preserve">PFB0895c</t>
  </si>
  <si>
    <t xml:space="preserve">Hypothetical protein, conserved</t>
  </si>
  <si>
    <t xml:space="preserve">PFC0090w</t>
  </si>
  <si>
    <t xml:space="preserve">DNA polymerase epsilon subunit b, putative</t>
  </si>
  <si>
    <t xml:space="preserve">PFC0340w</t>
  </si>
  <si>
    <t xml:space="preserve">DNA-directed RNA polymerase II, putative</t>
  </si>
  <si>
    <t xml:space="preserve">PFC0805w</t>
  </si>
  <si>
    <t xml:space="preserve">Hsp40</t>
  </si>
  <si>
    <t xml:space="preserve">PFD0462w</t>
  </si>
  <si>
    <t xml:space="preserve">DNA polymerase alpha</t>
  </si>
  <si>
    <t xml:space="preserve">PFD0590c</t>
  </si>
  <si>
    <t xml:space="preserve">Conserved Apicomplexan proten, unknown function</t>
  </si>
  <si>
    <t xml:space="preserve">PFD0595w</t>
  </si>
  <si>
    <t xml:space="preserve">Phosphoglycerate mutase, putative</t>
  </si>
  <si>
    <t xml:space="preserve">PFD0660w</t>
  </si>
  <si>
    <t xml:space="preserve">Cdc2-related protein kinase 1</t>
  </si>
  <si>
    <t xml:space="preserve">PFD0865c</t>
  </si>
  <si>
    <t xml:space="preserve">Alpha tubulin II</t>
  </si>
  <si>
    <t xml:space="preserve">PFD1050w</t>
  </si>
  <si>
    <t xml:space="preserve">Asparagine rich protein (PfAARP)</t>
  </si>
  <si>
    <t xml:space="preserve">PFD1105w</t>
  </si>
  <si>
    <t xml:space="preserve">Ubiquitin-like protein (Sumo)</t>
  </si>
  <si>
    <t xml:space="preserve">PFE0285C</t>
  </si>
  <si>
    <t xml:space="preserve">Topoisomerase I</t>
  </si>
  <si>
    <t xml:space="preserve">PFE0520c</t>
  </si>
  <si>
    <t xml:space="preserve">Multidrug resistance protein</t>
  </si>
  <si>
    <t xml:space="preserve">PFE1150w</t>
  </si>
  <si>
    <t xml:space="preserve">Minichromosome maintenance (MCM) complex subunit, putative</t>
  </si>
  <si>
    <t xml:space="preserve">PFE1345c</t>
  </si>
  <si>
    <t xml:space="preserve">Early transcribed membrane protein 5, etramp 5</t>
  </si>
  <si>
    <t xml:space="preserve">PFE1590w</t>
  </si>
  <si>
    <t xml:space="preserve">Hexokinase</t>
  </si>
  <si>
    <t xml:space="preserve">PFF1155w</t>
  </si>
  <si>
    <t xml:space="preserve">DNA polymerase 1</t>
  </si>
  <si>
    <t xml:space="preserve">PFF1225c</t>
  </si>
  <si>
    <t xml:space="preserve">PfRab7, GTPase</t>
  </si>
  <si>
    <t xml:space="preserve">PFI0155c</t>
  </si>
  <si>
    <t xml:space="preserve">Alpha tubulin</t>
  </si>
  <si>
    <t xml:space="preserve">PFI0180w</t>
  </si>
  <si>
    <t xml:space="preserve">Replication factor A-related protein, putative</t>
  </si>
  <si>
    <t xml:space="preserve">PFI0235w</t>
  </si>
  <si>
    <t xml:space="preserve">DNA primase, large subunit, putative</t>
  </si>
  <si>
    <t xml:space="preserve">PFI0530c</t>
  </si>
  <si>
    <t xml:space="preserve">PFI0540w</t>
  </si>
  <si>
    <t xml:space="preserve">GINS complex subunit Psf3, putative</t>
  </si>
  <si>
    <t xml:space="preserve">PFI0725c</t>
  </si>
  <si>
    <t xml:space="preserve">Ubiquitine conjugating enzyme, putative</t>
  </si>
  <si>
    <t xml:space="preserve">PFI0740c</t>
  </si>
  <si>
    <t xml:space="preserve">Nucleosome assembly protein</t>
  </si>
  <si>
    <t xml:space="preserve">PFI0930c</t>
  </si>
  <si>
    <t xml:space="preserve">Phosphoglycerate kinase</t>
  </si>
  <si>
    <t xml:space="preserve">PFI1105w</t>
  </si>
  <si>
    <t xml:space="preserve">Thioredoxin reductase</t>
  </si>
  <si>
    <t xml:space="preserve">PFI1170c</t>
  </si>
  <si>
    <t xml:space="preserve">Histone deacetylase</t>
  </si>
  <si>
    <t xml:space="preserve">PFI1260c</t>
  </si>
  <si>
    <t xml:space="preserve">Merozoite surface protein 1 precursor (MSP-1)</t>
  </si>
  <si>
    <t xml:space="preserve">PFI1475w</t>
  </si>
  <si>
    <t xml:space="preserve">Transcription factor with AP2 domain(s), putative</t>
  </si>
  <si>
    <t xml:space="preserve">PFI1665w</t>
  </si>
  <si>
    <t xml:space="preserve">Pf polyubiquitin (PfpUB)</t>
  </si>
  <si>
    <t xml:space="preserve">PFL0585w</t>
  </si>
  <si>
    <t xml:space="preserve">Proliferating cell nuclear antigen 2, putative</t>
  </si>
  <si>
    <t xml:space="preserve">PFL1285c</t>
  </si>
  <si>
    <t xml:space="preserve">Chaperonin, cpn60</t>
  </si>
  <si>
    <t xml:space="preserve">PFL1545c</t>
  </si>
  <si>
    <t xml:space="preserve">PFL1655c</t>
  </si>
  <si>
    <t xml:space="preserve">Ubiquitin activating enzyme, putative</t>
  </si>
  <si>
    <t xml:space="preserve">PFL1790w</t>
  </si>
  <si>
    <t xml:space="preserve">DNA gyrase subunit b, putative</t>
  </si>
  <si>
    <t xml:space="preserve">PFL1915w</t>
  </si>
  <si>
    <t xml:space="preserve">Replication factor C, subunit 4</t>
  </si>
  <si>
    <t xml:space="preserve">PFL2005w</t>
  </si>
  <si>
    <t xml:space="preserve">Actin I</t>
  </si>
  <si>
    <t xml:space="preserve">PFL2215w</t>
  </si>
</sst>
</file>

<file path=xl/styles.xml><?xml version="1.0" encoding="utf-8"?>
<styleSheet xmlns="http://schemas.openxmlformats.org/spreadsheetml/2006/main">
  <numFmts count="3">
    <numFmt numFmtId="164" formatCode="General"/>
    <numFmt numFmtId="165" formatCode="0"/>
    <numFmt numFmtId="166" formatCode="0.0"/>
  </numFmts>
  <fonts count="6">
    <font>
      <sz val="10"/>
      <name val="Arial"/>
      <family val="0"/>
    </font>
    <font>
      <sz val="10"/>
      <name val="Arial"/>
      <family val="0"/>
    </font>
    <font>
      <sz val="10"/>
      <name val="Arial"/>
      <family val="0"/>
    </font>
    <font>
      <sz val="10"/>
      <name val="Arial"/>
      <family val="0"/>
    </font>
    <font>
      <sz val="12"/>
      <name val="Calibri"/>
      <family val="2"/>
    </font>
    <font>
      <b val="true"/>
      <sz val="12"/>
      <name val="Calibri"/>
      <family val="2"/>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75" wrapText="false" indent="0" shrinkToFit="false"/>
      <protection locked="true" hidden="false"/>
    </xf>
    <xf numFmtId="165" fontId="5" fillId="3" borderId="1" xfId="0" applyFont="true" applyBorder="true" applyAlignment="true" applyProtection="false">
      <alignment horizontal="center" vertical="bottom" textRotation="75" wrapText="false" indent="0" shrinkToFit="false"/>
      <protection locked="true" hidden="false"/>
    </xf>
    <xf numFmtId="164" fontId="5" fillId="3" borderId="1" xfId="0" applyFont="true" applyBorder="true" applyAlignment="true" applyProtection="false">
      <alignment horizontal="center" vertical="bottom" textRotation="75" wrapText="false" indent="0" shrinkToFit="false"/>
      <protection locked="true" hidden="false"/>
    </xf>
    <xf numFmtId="164" fontId="4" fillId="0" borderId="1" xfId="0" applyFont="true" applyBorder="true" applyAlignment="true" applyProtection="false">
      <alignment horizontal="general" vertical="bottom" textRotation="75" wrapText="false" indent="0" shrinkToFit="false"/>
      <protection locked="true" hidden="false"/>
    </xf>
    <xf numFmtId="164" fontId="4" fillId="3" borderId="1" xfId="0" applyFont="true" applyBorder="true" applyAlignment="true" applyProtection="false">
      <alignment horizontal="general" vertical="bottom" textRotation="75" wrapText="false" indent="0" shrinkToFit="false"/>
      <protection locked="true" hidden="false"/>
    </xf>
    <xf numFmtId="166" fontId="5" fillId="3" borderId="1" xfId="0" applyFont="true" applyBorder="true" applyAlignment="true" applyProtection="false">
      <alignment horizontal="center" vertical="bottom" textRotation="75" wrapText="false" indent="0" shrinkToFit="false"/>
      <protection locked="true" hidden="false"/>
    </xf>
    <xf numFmtId="164" fontId="4" fillId="0" borderId="0" xfId="0" applyFont="true" applyBorder="false" applyAlignment="true" applyProtection="false">
      <alignment horizontal="general" vertical="bottom" textRotation="75" wrapText="false" indent="0" shrinkToFit="false"/>
      <protection locked="true" hidden="false"/>
    </xf>
    <xf numFmtId="165" fontId="4" fillId="3"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6" fontId="4" fillId="3" borderId="0" xfId="0" applyFont="true" applyBorder="false" applyAlignment="true" applyProtection="false">
      <alignment horizontal="center" vertical="bottom" textRotation="0" wrapText="false" indent="0" shrinkToFit="false"/>
      <protection locked="true" hidden="false"/>
    </xf>
    <xf numFmtId="165" fontId="4" fillId="3"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10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V3" activeCellId="0" sqref="V3"/>
    </sheetView>
  </sheetViews>
  <sheetFormatPr defaultColWidth="9.13671875" defaultRowHeight="15.75" zeroHeight="false" outlineLevelRow="0" outlineLevelCol="0"/>
  <cols>
    <col collapsed="false" customWidth="true" hidden="false" outlineLevel="0" max="1" min="1" style="1" width="60.99"/>
    <col collapsed="false" customWidth="true" hidden="false" outlineLevel="0" max="2" min="2" style="2" width="14.28"/>
    <col collapsed="false" customWidth="true" hidden="false" outlineLevel="0" max="3" min="3" style="2" width="10.13"/>
    <col collapsed="false" customWidth="true" hidden="false" outlineLevel="0" max="4" min="4" style="3" width="11.7"/>
    <col collapsed="false" customWidth="true" hidden="false" outlineLevel="0" max="5" min="5" style="4" width="10.28"/>
    <col collapsed="false" customWidth="true" hidden="false" outlineLevel="0" max="6" min="6" style="1" width="0.85"/>
    <col collapsed="false" customWidth="true" hidden="false" outlineLevel="0" max="7" min="7" style="5" width="7.99"/>
    <col collapsed="false" customWidth="false" hidden="false" outlineLevel="0" max="8" min="8" style="5" width="9.14"/>
    <col collapsed="false" customWidth="true" hidden="false" outlineLevel="0" max="9" min="9" style="5" width="8.14"/>
    <col collapsed="false" customWidth="true" hidden="false" outlineLevel="0" max="10" min="10" style="6" width="0.99"/>
    <col collapsed="false" customWidth="true" hidden="false" outlineLevel="0" max="11" min="11" style="7" width="7.56"/>
    <col collapsed="false" customWidth="true" hidden="false" outlineLevel="0" max="12" min="12" style="7" width="7.99"/>
    <col collapsed="false" customWidth="true" hidden="false" outlineLevel="0" max="13" min="13" style="1" width="0.85"/>
    <col collapsed="false" customWidth="false" hidden="false" outlineLevel="0" max="14" min="14" style="5" width="9.14"/>
    <col collapsed="false" customWidth="true" hidden="false" outlineLevel="0" max="15" min="15" style="7" width="11.42"/>
    <col collapsed="false" customWidth="false" hidden="false" outlineLevel="0" max="257" min="16" style="1" width="9.14"/>
  </cols>
  <sheetData>
    <row r="1" customFormat="false" ht="101.25" hidden="false" customHeight="true" outlineLevel="0" collapsed="false">
      <c r="A1" s="8" t="s">
        <v>0</v>
      </c>
      <c r="B1" s="8"/>
      <c r="C1" s="8"/>
      <c r="D1" s="8"/>
      <c r="E1" s="8"/>
      <c r="F1" s="8"/>
      <c r="G1" s="8"/>
      <c r="H1" s="8"/>
      <c r="I1" s="8"/>
      <c r="J1" s="8"/>
      <c r="K1" s="8"/>
      <c r="L1" s="8"/>
      <c r="M1" s="8"/>
      <c r="N1" s="8"/>
      <c r="O1" s="8"/>
      <c r="P1" s="8"/>
    </row>
    <row r="2" customFormat="false" ht="15.75" hidden="false" customHeight="false" outlineLevel="0" collapsed="false">
      <c r="E2" s="9" t="s">
        <v>1</v>
      </c>
      <c r="F2" s="9"/>
      <c r="G2" s="9"/>
      <c r="H2" s="10"/>
      <c r="I2" s="11" t="s">
        <v>2</v>
      </c>
      <c r="J2" s="11"/>
      <c r="K2" s="11"/>
      <c r="L2" s="11"/>
      <c r="M2" s="12"/>
      <c r="N2" s="10"/>
      <c r="O2" s="13" t="s">
        <v>3</v>
      </c>
      <c r="P2" s="13"/>
    </row>
    <row r="3" s="22" customFormat="true" ht="165" hidden="false" customHeight="true" outlineLevel="0" collapsed="false">
      <c r="A3" s="14" t="s">
        <v>4</v>
      </c>
      <c r="B3" s="15" t="s">
        <v>5</v>
      </c>
      <c r="C3" s="16" t="s">
        <v>6</v>
      </c>
      <c r="D3" s="17" t="s">
        <v>7</v>
      </c>
      <c r="E3" s="18" t="s">
        <v>8</v>
      </c>
      <c r="F3" s="19"/>
      <c r="G3" s="18" t="s">
        <v>9</v>
      </c>
      <c r="H3" s="18" t="s">
        <v>10</v>
      </c>
      <c r="I3" s="18" t="s">
        <v>11</v>
      </c>
      <c r="J3" s="20"/>
      <c r="K3" s="21" t="s">
        <v>12</v>
      </c>
      <c r="L3" s="21" t="s">
        <v>13</v>
      </c>
      <c r="M3" s="19"/>
      <c r="N3" s="18" t="s">
        <v>14</v>
      </c>
      <c r="O3" s="21" t="s">
        <v>15</v>
      </c>
    </row>
    <row r="4" customFormat="false" ht="15.75" hidden="false" customHeight="false" outlineLevel="0" collapsed="false">
      <c r="A4" s="1" t="s">
        <v>16</v>
      </c>
      <c r="B4" s="5" t="s">
        <v>17</v>
      </c>
      <c r="C4" s="5" t="n">
        <v>846</v>
      </c>
      <c r="D4" s="23" t="n">
        <v>1500</v>
      </c>
      <c r="E4" s="23" t="n">
        <f aca="false">D4-C4</f>
        <v>654</v>
      </c>
      <c r="G4" s="24"/>
      <c r="H4" s="24"/>
      <c r="I4" s="24"/>
      <c r="J4" s="25"/>
      <c r="K4" s="26"/>
      <c r="L4" s="26"/>
      <c r="N4" s="24"/>
      <c r="O4" s="26"/>
    </row>
    <row r="5" customFormat="false" ht="15.75" hidden="false" customHeight="false" outlineLevel="0" collapsed="false">
      <c r="A5" s="1" t="s">
        <v>18</v>
      </c>
      <c r="B5" s="2" t="s">
        <v>19</v>
      </c>
      <c r="C5" s="2" t="n">
        <v>918</v>
      </c>
      <c r="D5" s="23" t="n">
        <v>2000</v>
      </c>
      <c r="E5" s="23" t="n">
        <f aca="false">D5-C5</f>
        <v>1082</v>
      </c>
      <c r="G5" s="24" t="n">
        <v>108</v>
      </c>
      <c r="H5" s="24" t="n">
        <v>5</v>
      </c>
      <c r="I5" s="24" t="n">
        <f aca="false">G5+H5</f>
        <v>113</v>
      </c>
      <c r="J5" s="25"/>
      <c r="K5" s="26" t="n">
        <f aca="false">(G5/I5)*100</f>
        <v>95.5752212389381</v>
      </c>
      <c r="L5" s="26" t="n">
        <f aca="false">(H5/I5)*100</f>
        <v>4.42477876106195</v>
      </c>
      <c r="N5" s="24" t="s">
        <v>20</v>
      </c>
      <c r="O5" s="26" t="n">
        <f aca="false">(H5/E5)*100</f>
        <v>0.462107208872458</v>
      </c>
    </row>
    <row r="6" customFormat="false" ht="15.75" hidden="false" customHeight="false" outlineLevel="0" collapsed="false">
      <c r="A6" s="1" t="s">
        <v>21</v>
      </c>
      <c r="B6" s="2" t="s">
        <v>22</v>
      </c>
      <c r="C6" s="2" t="n">
        <v>882</v>
      </c>
      <c r="D6" s="23" t="n">
        <v>2400</v>
      </c>
      <c r="E6" s="23" t="n">
        <f aca="false">D6-C6</f>
        <v>1518</v>
      </c>
      <c r="G6" s="24" t="n">
        <v>408</v>
      </c>
      <c r="H6" s="24"/>
      <c r="I6" s="24"/>
      <c r="J6" s="25"/>
      <c r="K6" s="26"/>
      <c r="L6" s="26"/>
      <c r="N6" s="24" t="s">
        <v>23</v>
      </c>
      <c r="O6" s="26"/>
    </row>
    <row r="7" customFormat="false" ht="15.75" hidden="false" customHeight="false" outlineLevel="0" collapsed="false">
      <c r="A7" s="1" t="s">
        <v>24</v>
      </c>
      <c r="B7" s="2" t="s">
        <v>25</v>
      </c>
      <c r="C7" s="2" t="n">
        <v>1986</v>
      </c>
      <c r="D7" s="23" t="n">
        <v>4000</v>
      </c>
      <c r="E7" s="23" t="n">
        <f aca="false">D7-C7</f>
        <v>2014</v>
      </c>
      <c r="G7" s="24"/>
      <c r="H7" s="24"/>
      <c r="I7" s="24"/>
      <c r="J7" s="25"/>
      <c r="K7" s="26"/>
      <c r="L7" s="26"/>
      <c r="N7" s="24" t="s">
        <v>23</v>
      </c>
      <c r="O7" s="26"/>
    </row>
    <row r="8" customFormat="false" ht="15.75" hidden="false" customHeight="false" outlineLevel="0" collapsed="false">
      <c r="A8" s="1" t="s">
        <v>26</v>
      </c>
      <c r="B8" s="2" t="s">
        <v>27</v>
      </c>
      <c r="C8" s="2" t="n">
        <v>918</v>
      </c>
      <c r="D8" s="23" t="n">
        <v>2100</v>
      </c>
      <c r="E8" s="23" t="n">
        <f aca="false">D8-C8</f>
        <v>1182</v>
      </c>
      <c r="G8" s="24" t="n">
        <v>367</v>
      </c>
      <c r="H8" s="24" t="n">
        <v>187</v>
      </c>
      <c r="I8" s="24" t="n">
        <f aca="false">G8+H8</f>
        <v>554</v>
      </c>
      <c r="J8" s="25"/>
      <c r="K8" s="26" t="n">
        <f aca="false">(G8/I8)*100</f>
        <v>66.2454873646209</v>
      </c>
      <c r="L8" s="26" t="n">
        <f aca="false">(H8/I8)*100</f>
        <v>33.7545126353791</v>
      </c>
      <c r="N8" s="24" t="s">
        <v>28</v>
      </c>
      <c r="O8" s="26" t="n">
        <f aca="false">(H8/E8)*100</f>
        <v>15.8206429780034</v>
      </c>
    </row>
    <row r="9" customFormat="false" ht="15.75" hidden="false" customHeight="false" outlineLevel="0" collapsed="false">
      <c r="A9" s="1" t="s">
        <v>29</v>
      </c>
      <c r="B9" s="2" t="s">
        <v>30</v>
      </c>
      <c r="C9" s="2" t="n">
        <v>1275</v>
      </c>
      <c r="D9" s="23" t="n">
        <v>4200</v>
      </c>
      <c r="E9" s="23" t="n">
        <f aca="false">D9-C9</f>
        <v>2925</v>
      </c>
      <c r="G9" s="24"/>
      <c r="H9" s="24"/>
      <c r="I9" s="24"/>
      <c r="J9" s="25"/>
      <c r="K9" s="26"/>
      <c r="L9" s="26"/>
      <c r="N9" s="24" t="s">
        <v>23</v>
      </c>
      <c r="O9" s="26"/>
    </row>
    <row r="10" customFormat="false" ht="15.75" hidden="false" customHeight="false" outlineLevel="0" collapsed="false">
      <c r="A10" s="1" t="s">
        <v>31</v>
      </c>
      <c r="B10" s="2" t="s">
        <v>32</v>
      </c>
      <c r="C10" s="2" t="n">
        <v>1305</v>
      </c>
      <c r="D10" s="23" t="n">
        <v>2900</v>
      </c>
      <c r="E10" s="23" t="n">
        <f aca="false">D10-C10</f>
        <v>1595</v>
      </c>
      <c r="G10" s="24"/>
      <c r="H10" s="24" t="n">
        <v>26</v>
      </c>
      <c r="I10" s="24"/>
      <c r="J10" s="25"/>
      <c r="K10" s="26"/>
      <c r="L10" s="26"/>
      <c r="N10" s="24" t="s">
        <v>23</v>
      </c>
      <c r="O10" s="26"/>
    </row>
    <row r="11" customFormat="false" ht="15.75" hidden="false" customHeight="false" outlineLevel="0" collapsed="false">
      <c r="A11" s="1" t="s">
        <v>33</v>
      </c>
      <c r="B11" s="2" t="s">
        <v>34</v>
      </c>
      <c r="C11" s="2" t="n">
        <v>1671</v>
      </c>
      <c r="D11" s="23" t="n">
        <v>5100</v>
      </c>
      <c r="E11" s="23" t="n">
        <f aca="false">D11-C11</f>
        <v>3429</v>
      </c>
      <c r="G11" s="24" t="n">
        <v>323</v>
      </c>
      <c r="H11" s="24" t="n">
        <v>33</v>
      </c>
      <c r="I11" s="24" t="n">
        <f aca="false">G11+H11</f>
        <v>356</v>
      </c>
      <c r="J11" s="25"/>
      <c r="K11" s="26" t="n">
        <f aca="false">(G11/I11)*100</f>
        <v>90.7303370786517</v>
      </c>
      <c r="L11" s="26" t="n">
        <f aca="false">(H11/I11)*100</f>
        <v>9.26966292134832</v>
      </c>
      <c r="N11" s="24" t="s">
        <v>20</v>
      </c>
      <c r="O11" s="26" t="n">
        <f aca="false">H11/E11*100</f>
        <v>0.962379702537183</v>
      </c>
    </row>
    <row r="12" customFormat="false" ht="15.75" hidden="false" customHeight="false" outlineLevel="0" collapsed="false">
      <c r="A12" s="1" t="s">
        <v>35</v>
      </c>
      <c r="B12" s="2" t="s">
        <v>36</v>
      </c>
      <c r="C12" s="2" t="n">
        <v>4398</v>
      </c>
      <c r="D12" s="23" t="n">
        <v>5400</v>
      </c>
      <c r="E12" s="23" t="n">
        <f aca="false">D12-C12</f>
        <v>1002</v>
      </c>
      <c r="G12" s="24" t="n">
        <v>349</v>
      </c>
      <c r="H12" s="24" t="n">
        <v>41</v>
      </c>
      <c r="I12" s="24" t="n">
        <f aca="false">G12+H12</f>
        <v>390</v>
      </c>
      <c r="J12" s="25"/>
      <c r="K12" s="26" t="n">
        <f aca="false">(G12/I12)*100</f>
        <v>89.4871794871795</v>
      </c>
      <c r="L12" s="26" t="n">
        <f aca="false">(H12/I12)*100</f>
        <v>10.5128205128205</v>
      </c>
      <c r="N12" s="24" t="s">
        <v>20</v>
      </c>
      <c r="O12" s="26" t="n">
        <f aca="false">H12/E12*100</f>
        <v>4.09181636726547</v>
      </c>
    </row>
    <row r="13" customFormat="false" ht="15.75" hidden="false" customHeight="false" outlineLevel="0" collapsed="false">
      <c r="A13" s="1" t="s">
        <v>37</v>
      </c>
      <c r="B13" s="2" t="s">
        <v>38</v>
      </c>
      <c r="C13" s="2" t="n">
        <v>663</v>
      </c>
      <c r="D13" s="23" t="n">
        <v>2200</v>
      </c>
      <c r="E13" s="23" t="n">
        <f aca="false">D13-C13</f>
        <v>1537</v>
      </c>
      <c r="G13" s="24" t="n">
        <v>54</v>
      </c>
      <c r="H13" s="24" t="n">
        <v>394</v>
      </c>
      <c r="I13" s="24" t="n">
        <f aca="false">G13+H13</f>
        <v>448</v>
      </c>
      <c r="J13" s="25"/>
      <c r="K13" s="26" t="n">
        <f aca="false">(G13/I13)*100</f>
        <v>12.0535714285714</v>
      </c>
      <c r="L13" s="26" t="n">
        <f aca="false">(H13/I13)*100</f>
        <v>87.9464285714286</v>
      </c>
      <c r="N13" s="24" t="s">
        <v>28</v>
      </c>
      <c r="O13" s="26" t="n">
        <f aca="false">(H13/E13)*100</f>
        <v>25.6343526350033</v>
      </c>
    </row>
    <row r="14" customFormat="false" ht="15.75" hidden="false" customHeight="false" outlineLevel="0" collapsed="false">
      <c r="A14" s="1" t="s">
        <v>39</v>
      </c>
      <c r="B14" s="2" t="s">
        <v>40</v>
      </c>
      <c r="C14" s="2" t="n">
        <v>273</v>
      </c>
      <c r="D14" s="23" t="n">
        <v>1700</v>
      </c>
      <c r="E14" s="23" t="n">
        <f aca="false">D14-C14</f>
        <v>1427</v>
      </c>
      <c r="G14" s="24" t="n">
        <v>410</v>
      </c>
      <c r="H14" s="24" t="n">
        <v>359</v>
      </c>
      <c r="I14" s="24" t="n">
        <f aca="false">G14+H14</f>
        <v>769</v>
      </c>
      <c r="J14" s="25"/>
      <c r="K14" s="26" t="n">
        <f aca="false">(G14/I14)*100</f>
        <v>53.3159947984395</v>
      </c>
      <c r="L14" s="26" t="n">
        <f aca="false">(H14/I14)*100</f>
        <v>46.6840052015605</v>
      </c>
      <c r="N14" s="24" t="s">
        <v>28</v>
      </c>
      <c r="O14" s="26" t="n">
        <f aca="false">(H14/E14)*100</f>
        <v>25.1576734407849</v>
      </c>
    </row>
    <row r="15" customFormat="false" ht="15.75" hidden="false" customHeight="false" outlineLevel="0" collapsed="false">
      <c r="A15" s="6" t="s">
        <v>41</v>
      </c>
      <c r="B15" s="5" t="s">
        <v>42</v>
      </c>
      <c r="C15" s="5" t="n">
        <v>1338</v>
      </c>
      <c r="D15" s="23" t="n">
        <v>2700</v>
      </c>
      <c r="E15" s="23" t="n">
        <f aca="false">D15-C15</f>
        <v>1362</v>
      </c>
      <c r="G15" s="24" t="n">
        <v>451</v>
      </c>
      <c r="H15" s="24" t="n">
        <v>106</v>
      </c>
      <c r="I15" s="24" t="n">
        <f aca="false">G15+H15</f>
        <v>557</v>
      </c>
      <c r="J15" s="25"/>
      <c r="K15" s="26" t="n">
        <f aca="false">(G15/I15)*100</f>
        <v>80.9694793536804</v>
      </c>
      <c r="L15" s="26" t="n">
        <f aca="false">(H15/I15)*100</f>
        <v>19.0305206463196</v>
      </c>
      <c r="N15" s="24" t="s">
        <v>20</v>
      </c>
      <c r="O15" s="26" t="n">
        <f aca="false">(H15/E15)*100</f>
        <v>7.78267254038179</v>
      </c>
    </row>
    <row r="16" customFormat="false" ht="15.75" hidden="false" customHeight="false" outlineLevel="0" collapsed="false">
      <c r="A16" s="1" t="s">
        <v>43</v>
      </c>
      <c r="B16" s="2" t="s">
        <v>44</v>
      </c>
      <c r="C16" s="2" t="n">
        <v>7737</v>
      </c>
      <c r="D16" s="23" t="n">
        <v>8500</v>
      </c>
      <c r="E16" s="23" t="n">
        <f aca="false">D16-C16</f>
        <v>763</v>
      </c>
      <c r="G16" s="24"/>
      <c r="H16" s="24"/>
      <c r="I16" s="24"/>
      <c r="J16" s="25"/>
      <c r="K16" s="26"/>
      <c r="L16" s="26"/>
      <c r="N16" s="24" t="s">
        <v>23</v>
      </c>
      <c r="O16" s="26"/>
    </row>
    <row r="17" customFormat="false" ht="15.75" hidden="false" customHeight="false" outlineLevel="0" collapsed="false">
      <c r="A17" s="1" t="s">
        <v>45</v>
      </c>
      <c r="B17" s="2" t="s">
        <v>46</v>
      </c>
      <c r="C17" s="2" t="n">
        <v>1743</v>
      </c>
      <c r="D17" s="23" t="n">
        <v>2600</v>
      </c>
      <c r="E17" s="23" t="n">
        <f aca="false">D17-C17</f>
        <v>857</v>
      </c>
      <c r="G17" s="24" t="n">
        <v>270</v>
      </c>
      <c r="H17" s="24" t="n">
        <v>239</v>
      </c>
      <c r="I17" s="24" t="n">
        <f aca="false">G17+H17</f>
        <v>509</v>
      </c>
      <c r="J17" s="25"/>
      <c r="K17" s="26" t="n">
        <f aca="false">(G17/I17)*100</f>
        <v>53.0451866404715</v>
      </c>
      <c r="L17" s="26" t="n">
        <f aca="false">(H17/I17)*100</f>
        <v>46.9548133595285</v>
      </c>
      <c r="N17" s="24" t="s">
        <v>28</v>
      </c>
      <c r="O17" s="26" t="n">
        <f aca="false">(H17/E17)*100</f>
        <v>27.8879813302217</v>
      </c>
    </row>
    <row r="18" customFormat="false" ht="15.75" hidden="false" customHeight="false" outlineLevel="0" collapsed="false">
      <c r="A18" s="1" t="s">
        <v>47</v>
      </c>
      <c r="B18" s="2" t="s">
        <v>48</v>
      </c>
      <c r="C18" s="2" t="n">
        <v>1008</v>
      </c>
      <c r="D18" s="23" t="n">
        <v>2800</v>
      </c>
      <c r="E18" s="23" t="n">
        <f aca="false">D18-C18</f>
        <v>1792</v>
      </c>
      <c r="G18" s="24" t="n">
        <v>199</v>
      </c>
      <c r="H18" s="24"/>
      <c r="I18" s="24"/>
      <c r="J18" s="25"/>
      <c r="K18" s="26"/>
      <c r="L18" s="26"/>
      <c r="N18" s="24"/>
      <c r="O18" s="26" t="s">
        <v>23</v>
      </c>
    </row>
    <row r="19" customFormat="false" ht="15.75" hidden="false" customHeight="false" outlineLevel="0" collapsed="false">
      <c r="A19" s="1" t="s">
        <v>49</v>
      </c>
      <c r="B19" s="2" t="s">
        <v>50</v>
      </c>
      <c r="C19" s="2" t="n">
        <v>2475</v>
      </c>
      <c r="D19" s="23" t="n">
        <v>6600</v>
      </c>
      <c r="E19" s="23" t="n">
        <f aca="false">D19-C19</f>
        <v>4125</v>
      </c>
      <c r="G19" s="24" t="n">
        <v>693</v>
      </c>
      <c r="H19" s="24" t="n">
        <v>90</v>
      </c>
      <c r="I19" s="24" t="n">
        <f aca="false">G19+H19</f>
        <v>783</v>
      </c>
      <c r="J19" s="25"/>
      <c r="K19" s="26" t="n">
        <f aca="false">(G19/I19)*100</f>
        <v>88.5057471264368</v>
      </c>
      <c r="L19" s="26" t="n">
        <f aca="false">(H19/I19)*100</f>
        <v>11.4942528735632</v>
      </c>
      <c r="N19" s="24" t="s">
        <v>20</v>
      </c>
      <c r="O19" s="26" t="n">
        <f aca="false">(H19/E19)*100</f>
        <v>2.18181818181818</v>
      </c>
    </row>
    <row r="20" customFormat="false" ht="15.75" hidden="false" customHeight="false" outlineLevel="0" collapsed="false">
      <c r="A20" s="1" t="s">
        <v>51</v>
      </c>
      <c r="B20" s="2" t="s">
        <v>52</v>
      </c>
      <c r="C20" s="5" t="n">
        <v>1830</v>
      </c>
      <c r="D20" s="23" t="n">
        <v>3800</v>
      </c>
      <c r="E20" s="23" t="n">
        <f aca="false">D20-C20</f>
        <v>1970</v>
      </c>
      <c r="G20" s="24" t="n">
        <v>198</v>
      </c>
      <c r="H20" s="24" t="n">
        <v>154</v>
      </c>
      <c r="I20" s="24" t="n">
        <f aca="false">G20+H20</f>
        <v>352</v>
      </c>
      <c r="J20" s="25"/>
      <c r="K20" s="26" t="n">
        <f aca="false">(G20/I20)*100</f>
        <v>56.25</v>
      </c>
      <c r="L20" s="26" t="n">
        <f aca="false">(H20/I20)*100</f>
        <v>43.75</v>
      </c>
      <c r="N20" s="24" t="s">
        <v>20</v>
      </c>
      <c r="O20" s="26" t="n">
        <f aca="false">(H20/E20)*100</f>
        <v>7.81725888324873</v>
      </c>
    </row>
    <row r="21" customFormat="false" ht="15.75" hidden="false" customHeight="false" outlineLevel="0" collapsed="false">
      <c r="A21" s="1" t="s">
        <v>53</v>
      </c>
      <c r="B21" s="2" t="s">
        <v>54</v>
      </c>
      <c r="C21" s="2" t="n">
        <v>3285</v>
      </c>
      <c r="D21" s="23" t="n">
        <v>5700</v>
      </c>
      <c r="E21" s="23" t="n">
        <f aca="false">D21-C21</f>
        <v>2415</v>
      </c>
      <c r="G21" s="24" t="n">
        <v>369</v>
      </c>
      <c r="H21" s="24"/>
      <c r="I21" s="24"/>
      <c r="J21" s="25"/>
      <c r="K21" s="26"/>
      <c r="L21" s="26"/>
      <c r="N21" s="24"/>
      <c r="O21" s="26" t="s">
        <v>23</v>
      </c>
    </row>
    <row r="22" customFormat="false" ht="15.75" hidden="false" customHeight="false" outlineLevel="0" collapsed="false">
      <c r="A22" s="1" t="s">
        <v>55</v>
      </c>
      <c r="B22" s="2" t="s">
        <v>56</v>
      </c>
      <c r="C22" s="2" t="n">
        <v>375</v>
      </c>
      <c r="D22" s="23" t="n">
        <v>1800</v>
      </c>
      <c r="E22" s="23" t="n">
        <f aca="false">D22-C22</f>
        <v>1425</v>
      </c>
      <c r="G22" s="24" t="n">
        <v>19</v>
      </c>
      <c r="H22" s="24"/>
      <c r="I22" s="24"/>
      <c r="J22" s="25"/>
      <c r="K22" s="26"/>
      <c r="L22" s="26"/>
      <c r="N22" s="24"/>
      <c r="O22" s="26" t="s">
        <v>23</v>
      </c>
    </row>
    <row r="23" customFormat="false" ht="15.75" hidden="false" customHeight="false" outlineLevel="0" collapsed="false">
      <c r="A23" s="1" t="s">
        <v>57</v>
      </c>
      <c r="B23" s="2" t="s">
        <v>58</v>
      </c>
      <c r="C23" s="2" t="n">
        <v>6723</v>
      </c>
      <c r="D23" s="23" t="n">
        <v>8600</v>
      </c>
      <c r="E23" s="23" t="n">
        <f aca="false">D23-C23</f>
        <v>1877</v>
      </c>
      <c r="G23" s="24"/>
      <c r="H23" s="24" t="n">
        <v>63</v>
      </c>
      <c r="I23" s="24"/>
      <c r="J23" s="25"/>
      <c r="K23" s="26"/>
      <c r="L23" s="26"/>
      <c r="N23" s="24"/>
      <c r="O23" s="26" t="s">
        <v>23</v>
      </c>
    </row>
    <row r="24" customFormat="false" ht="15.75" hidden="false" customHeight="false" outlineLevel="0" collapsed="false">
      <c r="A24" s="1" t="s">
        <v>59</v>
      </c>
      <c r="B24" s="2" t="s">
        <v>60</v>
      </c>
      <c r="C24" s="2" t="n">
        <v>276</v>
      </c>
      <c r="D24" s="23" t="n">
        <v>1300</v>
      </c>
      <c r="E24" s="23" t="n">
        <f aca="false">D24-C24</f>
        <v>1024</v>
      </c>
      <c r="G24" s="24"/>
      <c r="H24" s="24"/>
      <c r="I24" s="24"/>
      <c r="J24" s="25"/>
      <c r="K24" s="26"/>
      <c r="L24" s="26"/>
      <c r="N24" s="24"/>
      <c r="O24" s="26" t="s">
        <v>23</v>
      </c>
    </row>
    <row r="25" customFormat="false" ht="15.75" hidden="false" customHeight="false" outlineLevel="0" collapsed="false">
      <c r="A25" s="1" t="s">
        <v>61</v>
      </c>
      <c r="B25" s="2" t="s">
        <v>62</v>
      </c>
      <c r="C25" s="2" t="n">
        <v>312</v>
      </c>
      <c r="D25" s="23" t="n">
        <v>2000</v>
      </c>
      <c r="E25" s="23" t="n">
        <f aca="false">D25-C25</f>
        <v>1688</v>
      </c>
      <c r="G25" s="24" t="n">
        <v>328</v>
      </c>
      <c r="H25" s="24" t="n">
        <v>185</v>
      </c>
      <c r="I25" s="24" t="n">
        <f aca="false">G25+H25</f>
        <v>513</v>
      </c>
      <c r="J25" s="25"/>
      <c r="K25" s="26" t="n">
        <f aca="false">(G25/I25)*100</f>
        <v>63.9376218323587</v>
      </c>
      <c r="L25" s="26" t="n">
        <f aca="false">(H25/I25)*100</f>
        <v>36.0623781676413</v>
      </c>
      <c r="N25" s="24" t="s">
        <v>20</v>
      </c>
      <c r="O25" s="26" t="n">
        <f aca="false">(H25/E25)*100</f>
        <v>10.9597156398104</v>
      </c>
    </row>
    <row r="26" customFormat="false" ht="15.75" hidden="false" customHeight="false" outlineLevel="0" collapsed="false">
      <c r="A26" s="6" t="s">
        <v>63</v>
      </c>
      <c r="B26" s="5" t="s">
        <v>64</v>
      </c>
      <c r="C26" s="5" t="n">
        <v>1050</v>
      </c>
      <c r="D26" s="23" t="n">
        <v>3000</v>
      </c>
      <c r="E26" s="23" t="n">
        <f aca="false">D26-C26</f>
        <v>1950</v>
      </c>
      <c r="G26" s="24" t="n">
        <v>184</v>
      </c>
      <c r="H26" s="24"/>
      <c r="I26" s="24"/>
      <c r="J26" s="25"/>
      <c r="K26" s="26"/>
      <c r="L26" s="26"/>
      <c r="N26" s="24"/>
      <c r="O26" s="26" t="s">
        <v>23</v>
      </c>
    </row>
    <row r="27" customFormat="false" ht="15.75" hidden="false" customHeight="false" outlineLevel="0" collapsed="false">
      <c r="A27" s="6" t="s">
        <v>65</v>
      </c>
      <c r="B27" s="5" t="s">
        <v>66</v>
      </c>
      <c r="C27" s="5" t="n">
        <v>3951</v>
      </c>
      <c r="D27" s="23" t="n">
        <v>4700</v>
      </c>
      <c r="E27" s="23" t="n">
        <f aca="false">D27-C27</f>
        <v>749</v>
      </c>
      <c r="G27" s="24"/>
      <c r="H27" s="24"/>
      <c r="I27" s="24"/>
      <c r="J27" s="25"/>
      <c r="K27" s="26"/>
      <c r="L27" s="26"/>
      <c r="N27" s="24"/>
      <c r="O27" s="26" t="s">
        <v>23</v>
      </c>
    </row>
    <row r="28" customFormat="false" ht="15.75" hidden="false" customHeight="false" outlineLevel="0" collapsed="false">
      <c r="A28" s="1" t="s">
        <v>67</v>
      </c>
      <c r="B28" s="2" t="s">
        <v>68</v>
      </c>
      <c r="C28" s="2" t="n">
        <v>522</v>
      </c>
      <c r="D28" s="23" t="n">
        <v>1400</v>
      </c>
      <c r="E28" s="23" t="n">
        <f aca="false">D28-C28</f>
        <v>878</v>
      </c>
      <c r="G28" s="24" t="n">
        <v>466</v>
      </c>
      <c r="H28" s="24" t="n">
        <v>68</v>
      </c>
      <c r="I28" s="24" t="n">
        <f aca="false">G28+H28</f>
        <v>534</v>
      </c>
      <c r="J28" s="25"/>
      <c r="K28" s="26" t="n">
        <f aca="false">(G28/I28)*100</f>
        <v>87.2659176029963</v>
      </c>
      <c r="L28" s="26" t="n">
        <f aca="false">(H28/I28)*100</f>
        <v>12.7340823970037</v>
      </c>
      <c r="N28" s="24" t="s">
        <v>20</v>
      </c>
      <c r="O28" s="26" t="n">
        <f aca="false">(H28/E28)*100</f>
        <v>7.74487471526196</v>
      </c>
    </row>
    <row r="29" customFormat="false" ht="15.75" hidden="false" customHeight="false" outlineLevel="0" collapsed="false">
      <c r="A29" s="1" t="s">
        <v>69</v>
      </c>
      <c r="B29" s="2" t="s">
        <v>70</v>
      </c>
      <c r="C29" s="2" t="n">
        <v>777</v>
      </c>
      <c r="D29" s="23" t="n">
        <v>1800</v>
      </c>
      <c r="E29" s="23" t="n">
        <f aca="false">D29-C29</f>
        <v>1023</v>
      </c>
      <c r="G29" s="24" t="n">
        <v>385</v>
      </c>
      <c r="H29" s="24" t="n">
        <v>236</v>
      </c>
      <c r="I29" s="24" t="n">
        <f aca="false">G29+H29</f>
        <v>621</v>
      </c>
      <c r="J29" s="25"/>
      <c r="K29" s="26" t="n">
        <f aca="false">(G29/I29)*100</f>
        <v>61.9967793880837</v>
      </c>
      <c r="L29" s="26" t="n">
        <f aca="false">(H29/I29)*100</f>
        <v>38.0032206119163</v>
      </c>
      <c r="N29" s="24" t="s">
        <v>28</v>
      </c>
      <c r="O29" s="26" t="n">
        <f aca="false">(H29/E29)*100</f>
        <v>23.069403714565</v>
      </c>
    </row>
    <row r="30" customFormat="false" ht="15.75" hidden="false" customHeight="false" outlineLevel="0" collapsed="false">
      <c r="A30" s="1" t="s">
        <v>71</v>
      </c>
      <c r="B30" s="2" t="s">
        <v>72</v>
      </c>
      <c r="C30" s="2" t="n">
        <v>972</v>
      </c>
      <c r="D30" s="23" t="n">
        <v>2400</v>
      </c>
      <c r="E30" s="23" t="n">
        <f aca="false">D30-C30</f>
        <v>1428</v>
      </c>
      <c r="G30" s="24" t="n">
        <v>589</v>
      </c>
      <c r="H30" s="24" t="n">
        <v>310</v>
      </c>
      <c r="I30" s="24" t="n">
        <f aca="false">G30+H30</f>
        <v>899</v>
      </c>
      <c r="J30" s="25"/>
      <c r="K30" s="26" t="n">
        <f aca="false">(G30/I30)*100</f>
        <v>65.5172413793104</v>
      </c>
      <c r="L30" s="26" t="n">
        <f aca="false">(H30/I30)*100</f>
        <v>34.4827586206897</v>
      </c>
      <c r="N30" s="24" t="s">
        <v>28</v>
      </c>
      <c r="O30" s="26" t="n">
        <f aca="false">(H30/E30)*100</f>
        <v>21.7086834733894</v>
      </c>
    </row>
    <row r="31" customFormat="false" ht="15.75" hidden="false" customHeight="false" outlineLevel="0" collapsed="false">
      <c r="A31" s="1" t="s">
        <v>73</v>
      </c>
      <c r="B31" s="2" t="s">
        <v>74</v>
      </c>
      <c r="C31" s="2" t="n">
        <v>1062</v>
      </c>
      <c r="D31" s="23" t="n">
        <v>3400</v>
      </c>
      <c r="E31" s="23" t="n">
        <f aca="false">D31-C31</f>
        <v>2338</v>
      </c>
      <c r="G31" s="24" t="n">
        <v>181</v>
      </c>
      <c r="H31" s="24" t="s">
        <v>23</v>
      </c>
      <c r="I31" s="24"/>
      <c r="J31" s="25"/>
      <c r="K31" s="26"/>
      <c r="L31" s="26"/>
      <c r="N31" s="24"/>
      <c r="O31" s="26"/>
    </row>
    <row r="32" customFormat="false" ht="15.75" hidden="false" customHeight="false" outlineLevel="0" collapsed="false">
      <c r="A32" s="1" t="s">
        <v>75</v>
      </c>
      <c r="B32" s="2" t="s">
        <v>76</v>
      </c>
      <c r="C32" s="2" t="n">
        <v>1017</v>
      </c>
      <c r="D32" s="23" t="n">
        <v>2600</v>
      </c>
      <c r="E32" s="23" t="n">
        <f aca="false">D32-C32</f>
        <v>1583</v>
      </c>
      <c r="G32" s="24"/>
      <c r="H32" s="24"/>
      <c r="I32" s="24"/>
      <c r="J32" s="25"/>
      <c r="K32" s="26"/>
      <c r="L32" s="26"/>
      <c r="N32" s="24"/>
      <c r="O32" s="26"/>
    </row>
    <row r="33" customFormat="false" ht="15.75" hidden="false" customHeight="false" outlineLevel="0" collapsed="false">
      <c r="A33" s="1" t="s">
        <v>77</v>
      </c>
      <c r="B33" s="2" t="s">
        <v>78</v>
      </c>
      <c r="C33" s="2" t="n">
        <v>2514</v>
      </c>
      <c r="D33" s="23" t="n">
        <v>3000</v>
      </c>
      <c r="E33" s="23" t="n">
        <f aca="false">D33-C33</f>
        <v>486</v>
      </c>
      <c r="G33" s="24"/>
      <c r="H33" s="24" t="n">
        <v>44</v>
      </c>
      <c r="I33" s="24"/>
      <c r="J33" s="25"/>
      <c r="K33" s="26"/>
      <c r="L33" s="26"/>
      <c r="N33" s="24"/>
      <c r="O33" s="26"/>
    </row>
    <row r="34" customFormat="false" ht="15.75" hidden="false" customHeight="false" outlineLevel="0" collapsed="false">
      <c r="A34" s="1" t="s">
        <v>79</v>
      </c>
      <c r="B34" s="2" t="s">
        <v>80</v>
      </c>
      <c r="C34" s="2" t="n">
        <v>6168</v>
      </c>
      <c r="D34" s="27" t="n">
        <v>8000</v>
      </c>
      <c r="E34" s="23" t="n">
        <f aca="false">D34-C34</f>
        <v>1832</v>
      </c>
      <c r="G34" s="24"/>
      <c r="H34" s="24" t="n">
        <v>37</v>
      </c>
      <c r="I34" s="24"/>
      <c r="J34" s="25"/>
      <c r="K34" s="26"/>
      <c r="L34" s="26"/>
      <c r="N34" s="24"/>
      <c r="O34" s="26"/>
    </row>
    <row r="35" customFormat="false" ht="15.75" hidden="false" customHeight="false" outlineLevel="0" collapsed="false">
      <c r="A35" s="1" t="s">
        <v>81</v>
      </c>
      <c r="B35" s="2" t="s">
        <v>82</v>
      </c>
      <c r="C35" s="2" t="n">
        <v>654</v>
      </c>
      <c r="D35" s="23" t="n">
        <v>2500</v>
      </c>
      <c r="E35" s="23" t="n">
        <f aca="false">D35-C35</f>
        <v>1846</v>
      </c>
      <c r="G35" s="24" t="n">
        <v>429</v>
      </c>
      <c r="H35" s="24" t="n">
        <v>395</v>
      </c>
      <c r="I35" s="24" t="n">
        <f aca="false">G35+H35</f>
        <v>824</v>
      </c>
      <c r="J35" s="25"/>
      <c r="K35" s="26" t="n">
        <f aca="false">(G35/I35)*100</f>
        <v>52.0631067961165</v>
      </c>
      <c r="L35" s="26" t="n">
        <f aca="false">(H35/I35)*100</f>
        <v>47.9368932038835</v>
      </c>
      <c r="N35" s="24" t="s">
        <v>28</v>
      </c>
      <c r="O35" s="26" t="n">
        <f aca="false">(H35/E35)*100</f>
        <v>21.397616468039</v>
      </c>
    </row>
    <row r="36" customFormat="false" ht="15.75" hidden="false" customHeight="false" outlineLevel="0" collapsed="false">
      <c r="A36" s="1" t="s">
        <v>83</v>
      </c>
      <c r="B36" s="2" t="s">
        <v>84</v>
      </c>
      <c r="C36" s="2" t="n">
        <v>7071</v>
      </c>
      <c r="D36" s="23" t="n">
        <v>8500</v>
      </c>
      <c r="E36" s="23" t="n">
        <f aca="false">D36-C36</f>
        <v>1429</v>
      </c>
      <c r="G36" s="24"/>
      <c r="H36" s="24"/>
      <c r="I36" s="24"/>
      <c r="J36" s="25"/>
      <c r="K36" s="26"/>
      <c r="L36" s="26"/>
      <c r="N36" s="24"/>
      <c r="O36" s="26"/>
    </row>
    <row r="37" customFormat="false" ht="15.75" hidden="false" customHeight="false" outlineLevel="0" collapsed="false">
      <c r="A37" s="1" t="s">
        <v>16</v>
      </c>
      <c r="B37" s="5" t="s">
        <v>85</v>
      </c>
      <c r="C37" s="5" t="n">
        <v>897</v>
      </c>
      <c r="D37" s="23" t="n">
        <v>1700</v>
      </c>
      <c r="E37" s="23" t="n">
        <f aca="false">D37-C37</f>
        <v>803</v>
      </c>
      <c r="G37" s="24"/>
      <c r="H37" s="24" t="n">
        <v>467</v>
      </c>
      <c r="I37" s="24"/>
      <c r="J37" s="25"/>
      <c r="K37" s="26"/>
      <c r="L37" s="26"/>
      <c r="N37" s="24"/>
      <c r="O37" s="26"/>
    </row>
    <row r="38" customFormat="false" ht="15.75" hidden="false" customHeight="false" outlineLevel="0" collapsed="false">
      <c r="A38" s="1" t="s">
        <v>16</v>
      </c>
      <c r="B38" s="2" t="s">
        <v>86</v>
      </c>
      <c r="C38" s="2" t="n">
        <v>1143</v>
      </c>
      <c r="D38" s="23" t="n">
        <v>1900</v>
      </c>
      <c r="E38" s="23" t="n">
        <f aca="false">D38-C38</f>
        <v>757</v>
      </c>
      <c r="G38" s="24"/>
      <c r="H38" s="24"/>
      <c r="I38" s="24"/>
      <c r="J38" s="25"/>
      <c r="K38" s="26"/>
      <c r="L38" s="26"/>
      <c r="N38" s="24"/>
      <c r="O38" s="26"/>
    </row>
    <row r="39" customFormat="false" ht="15.75" hidden="false" customHeight="false" outlineLevel="0" collapsed="false">
      <c r="A39" s="1" t="s">
        <v>73</v>
      </c>
      <c r="B39" s="2" t="s">
        <v>87</v>
      </c>
      <c r="C39" s="2" t="n">
        <v>4830</v>
      </c>
      <c r="D39" s="23" t="n">
        <v>8000</v>
      </c>
      <c r="E39" s="23" t="n">
        <f aca="false">D39-C39</f>
        <v>3170</v>
      </c>
      <c r="G39" s="24" t="n">
        <v>393</v>
      </c>
      <c r="H39" s="24"/>
      <c r="I39" s="24"/>
      <c r="J39" s="25"/>
      <c r="K39" s="26"/>
      <c r="L39" s="26"/>
      <c r="N39" s="24"/>
      <c r="O39" s="26"/>
    </row>
    <row r="40" customFormat="false" ht="15.75" hidden="false" customHeight="false" outlineLevel="0" collapsed="false">
      <c r="A40" s="1" t="s">
        <v>73</v>
      </c>
      <c r="B40" s="2" t="s">
        <v>88</v>
      </c>
      <c r="C40" s="2" t="n">
        <v>1812</v>
      </c>
      <c r="D40" s="23" t="n">
        <v>3400</v>
      </c>
      <c r="E40" s="23" t="n">
        <f aca="false">D40-C40</f>
        <v>1588</v>
      </c>
      <c r="G40" s="24"/>
      <c r="H40" s="24"/>
      <c r="I40" s="24"/>
      <c r="J40" s="25"/>
      <c r="K40" s="26"/>
      <c r="L40" s="26"/>
      <c r="N40" s="24"/>
      <c r="O40" s="26"/>
    </row>
    <row r="41" customFormat="false" ht="15.75" hidden="false" customHeight="false" outlineLevel="0" collapsed="false">
      <c r="A41" s="1" t="s">
        <v>89</v>
      </c>
      <c r="B41" s="2" t="s">
        <v>90</v>
      </c>
      <c r="C41" s="2" t="n">
        <v>414</v>
      </c>
      <c r="D41" s="23" t="n">
        <v>2600</v>
      </c>
      <c r="E41" s="23" t="n">
        <f aca="false">D41-C41</f>
        <v>2186</v>
      </c>
      <c r="G41" s="24"/>
      <c r="H41" s="24"/>
      <c r="I41" s="24"/>
      <c r="J41" s="25"/>
      <c r="K41" s="26"/>
      <c r="L41" s="26"/>
      <c r="N41" s="24"/>
      <c r="O41" s="26"/>
    </row>
    <row r="42" customFormat="false" ht="15.75" hidden="false" customHeight="false" outlineLevel="0" collapsed="false">
      <c r="A42" s="1" t="s">
        <v>91</v>
      </c>
      <c r="B42" s="2" t="s">
        <v>92</v>
      </c>
      <c r="C42" s="2" t="n">
        <v>2790</v>
      </c>
      <c r="D42" s="23" t="n">
        <v>4800</v>
      </c>
      <c r="E42" s="23" t="n">
        <f aca="false">D42-C42</f>
        <v>2010</v>
      </c>
      <c r="G42" s="24" t="n">
        <v>462</v>
      </c>
      <c r="H42" s="24"/>
      <c r="I42" s="24"/>
      <c r="J42" s="25"/>
      <c r="K42" s="26"/>
      <c r="L42" s="26"/>
      <c r="N42" s="24"/>
      <c r="O42" s="26"/>
    </row>
    <row r="43" customFormat="false" ht="15.75" hidden="false" customHeight="false" outlineLevel="0" collapsed="false">
      <c r="A43" s="1" t="s">
        <v>93</v>
      </c>
      <c r="B43" s="2" t="s">
        <v>94</v>
      </c>
      <c r="C43" s="2" t="n">
        <v>1332</v>
      </c>
      <c r="D43" s="23" t="n">
        <v>2400</v>
      </c>
      <c r="E43" s="23" t="n">
        <f aca="false">D43-C43</f>
        <v>1068</v>
      </c>
      <c r="G43" s="24" t="n">
        <v>527</v>
      </c>
      <c r="H43" s="24" t="n">
        <v>103</v>
      </c>
      <c r="I43" s="24" t="n">
        <f aca="false">G43+H43</f>
        <v>630</v>
      </c>
      <c r="J43" s="25"/>
      <c r="K43" s="26" t="n">
        <f aca="false">(G43/I43)*100</f>
        <v>83.6507936507937</v>
      </c>
      <c r="L43" s="26" t="n">
        <f aca="false">(H43/I43)*100</f>
        <v>16.3492063492063</v>
      </c>
      <c r="N43" s="24" t="s">
        <v>20</v>
      </c>
      <c r="O43" s="26" t="n">
        <f aca="false">H43/E43*100</f>
        <v>9.64419475655431</v>
      </c>
    </row>
    <row r="44" customFormat="false" ht="15.75" hidden="false" customHeight="false" outlineLevel="0" collapsed="false">
      <c r="A44" s="1" t="s">
        <v>95</v>
      </c>
      <c r="B44" s="2" t="s">
        <v>96</v>
      </c>
      <c r="C44" s="2" t="n">
        <v>825</v>
      </c>
      <c r="D44" s="23" t="n">
        <v>1950</v>
      </c>
      <c r="E44" s="23" t="n">
        <f aca="false">D44-C44</f>
        <v>1125</v>
      </c>
      <c r="G44" s="24" t="n">
        <v>429</v>
      </c>
      <c r="H44" s="24" t="n">
        <v>241</v>
      </c>
      <c r="I44" s="24" t="n">
        <f aca="false">G44+H44</f>
        <v>670</v>
      </c>
      <c r="J44" s="25"/>
      <c r="K44" s="26" t="n">
        <f aca="false">(G44/I44)*100</f>
        <v>64.0298507462687</v>
      </c>
      <c r="L44" s="26" t="n">
        <f aca="false">(H44/I44)*100</f>
        <v>35.9701492537313</v>
      </c>
      <c r="N44" s="24" t="s">
        <v>28</v>
      </c>
      <c r="O44" s="26" t="n">
        <f aca="false">(H44/E44)*100</f>
        <v>21.4222222222222</v>
      </c>
    </row>
    <row r="45" customFormat="false" ht="15.75" hidden="false" customHeight="false" outlineLevel="0" collapsed="false">
      <c r="A45" s="1" t="s">
        <v>97</v>
      </c>
      <c r="B45" s="2" t="s">
        <v>98</v>
      </c>
      <c r="C45" s="2" t="n">
        <v>1050</v>
      </c>
      <c r="D45" s="23" t="n">
        <v>2500</v>
      </c>
      <c r="E45" s="23" t="n">
        <f aca="false">D45-C45</f>
        <v>1450</v>
      </c>
      <c r="G45" s="24" t="n">
        <v>10</v>
      </c>
      <c r="H45" s="24" t="n">
        <v>217</v>
      </c>
      <c r="I45" s="24" t="n">
        <f aca="false">G45+H45</f>
        <v>227</v>
      </c>
      <c r="J45" s="25"/>
      <c r="K45" s="26" t="n">
        <f aca="false">(G45/I45)*100</f>
        <v>4.40528634361234</v>
      </c>
      <c r="L45" s="26" t="n">
        <f aca="false">(H45/I45)*100</f>
        <v>95.5947136563877</v>
      </c>
      <c r="N45" s="24" t="s">
        <v>28</v>
      </c>
      <c r="O45" s="26" t="n">
        <f aca="false">(H45/E45)*100</f>
        <v>14.9655172413793</v>
      </c>
    </row>
    <row r="46" customFormat="false" ht="15.75" hidden="false" customHeight="false" outlineLevel="0" collapsed="false">
      <c r="A46" s="1" t="s">
        <v>99</v>
      </c>
      <c r="B46" s="2" t="s">
        <v>100</v>
      </c>
      <c r="C46" s="2" t="n">
        <v>1356</v>
      </c>
      <c r="D46" s="23" t="n">
        <v>2800</v>
      </c>
      <c r="E46" s="23" t="n">
        <f aca="false">D46-C46</f>
        <v>1444</v>
      </c>
      <c r="G46" s="24" t="n">
        <v>530</v>
      </c>
      <c r="H46" s="24" t="n">
        <v>72</v>
      </c>
      <c r="I46" s="24" t="n">
        <f aca="false">G46+H46</f>
        <v>602</v>
      </c>
      <c r="J46" s="25"/>
      <c r="K46" s="26" t="n">
        <f aca="false">(G46/I46)*100</f>
        <v>88.0398671096346</v>
      </c>
      <c r="L46" s="26" t="n">
        <f aca="false">(H46/I46)*100</f>
        <v>11.9601328903654</v>
      </c>
      <c r="N46" s="24" t="s">
        <v>20</v>
      </c>
      <c r="O46" s="26" t="n">
        <f aca="false">(H46/E46)*100</f>
        <v>4.98614958448754</v>
      </c>
    </row>
    <row r="47" customFormat="false" ht="15.75" hidden="false" customHeight="false" outlineLevel="0" collapsed="false">
      <c r="A47" s="1" t="s">
        <v>101</v>
      </c>
      <c r="B47" s="2" t="s">
        <v>102</v>
      </c>
      <c r="C47" s="2" t="n">
        <v>2004</v>
      </c>
      <c r="D47" s="23" t="n">
        <v>3500</v>
      </c>
      <c r="E47" s="23" t="n">
        <f aca="false">D47-C47</f>
        <v>1496</v>
      </c>
      <c r="G47" s="24"/>
      <c r="H47" s="24" t="n">
        <v>26</v>
      </c>
      <c r="I47" s="24"/>
      <c r="J47" s="25"/>
      <c r="K47" s="26"/>
      <c r="L47" s="26"/>
      <c r="N47" s="24"/>
      <c r="O47" s="26"/>
    </row>
    <row r="48" customFormat="false" ht="15.75" hidden="false" customHeight="false" outlineLevel="0" collapsed="false">
      <c r="A48" s="1" t="s">
        <v>103</v>
      </c>
      <c r="B48" s="2" t="s">
        <v>104</v>
      </c>
      <c r="C48" s="2" t="n">
        <v>1131</v>
      </c>
      <c r="D48" s="23" t="n">
        <v>1900</v>
      </c>
      <c r="E48" s="23" t="n">
        <f aca="false">D48-C48</f>
        <v>769</v>
      </c>
      <c r="G48" s="24" t="n">
        <v>503</v>
      </c>
      <c r="H48" s="24" t="n">
        <v>177</v>
      </c>
      <c r="I48" s="24" t="n">
        <f aca="false">G48+H48</f>
        <v>680</v>
      </c>
      <c r="J48" s="25"/>
      <c r="K48" s="26" t="n">
        <f aca="false">(G48/I48)*100</f>
        <v>73.9705882352941</v>
      </c>
      <c r="L48" s="26" t="n">
        <f aca="false">(H48/I48)*100</f>
        <v>26.0294117647059</v>
      </c>
      <c r="N48" s="24" t="s">
        <v>28</v>
      </c>
      <c r="O48" s="26" t="n">
        <f aca="false">(H48/E48)*100</f>
        <v>23.0169050715215</v>
      </c>
    </row>
    <row r="49" customFormat="false" ht="15.75" hidden="false" customHeight="false" outlineLevel="0" collapsed="false">
      <c r="A49" s="1" t="s">
        <v>105</v>
      </c>
      <c r="B49" s="2" t="s">
        <v>106</v>
      </c>
      <c r="C49" s="2" t="n">
        <v>969</v>
      </c>
      <c r="D49" s="23" t="n">
        <v>2800</v>
      </c>
      <c r="E49" s="23" t="n">
        <f aca="false">D49-C49</f>
        <v>1831</v>
      </c>
      <c r="G49" s="24"/>
      <c r="H49" s="24" t="n">
        <v>47</v>
      </c>
      <c r="I49" s="24"/>
      <c r="J49" s="25"/>
      <c r="K49" s="26"/>
      <c r="L49" s="26"/>
      <c r="N49" s="24"/>
      <c r="O49" s="26" t="s">
        <v>23</v>
      </c>
    </row>
    <row r="50" customFormat="false" ht="15.75" hidden="false" customHeight="false" outlineLevel="0" collapsed="false">
      <c r="A50" s="1" t="s">
        <v>73</v>
      </c>
      <c r="B50" s="2" t="s">
        <v>107</v>
      </c>
      <c r="C50" s="2" t="n">
        <v>1773</v>
      </c>
      <c r="D50" s="23" t="n">
        <v>3300</v>
      </c>
      <c r="E50" s="23" t="n">
        <f aca="false">D50-C50</f>
        <v>1527</v>
      </c>
      <c r="G50" s="24"/>
      <c r="H50" s="24" t="n">
        <v>96</v>
      </c>
      <c r="I50" s="24"/>
      <c r="J50" s="25"/>
      <c r="K50" s="26"/>
      <c r="L50" s="26"/>
      <c r="N50" s="24"/>
      <c r="O50" s="26" t="s">
        <v>23</v>
      </c>
    </row>
    <row r="51" customFormat="false" ht="15.75" hidden="false" customHeight="false" outlineLevel="0" collapsed="false">
      <c r="A51" s="1" t="s">
        <v>91</v>
      </c>
      <c r="B51" s="2" t="s">
        <v>108</v>
      </c>
      <c r="C51" s="2" t="n">
        <v>2916</v>
      </c>
      <c r="D51" s="23" t="n">
        <v>4800</v>
      </c>
      <c r="E51" s="23" t="n">
        <f aca="false">D51-C51</f>
        <v>1884</v>
      </c>
      <c r="G51" s="24" t="n">
        <v>291</v>
      </c>
      <c r="H51" s="24" t="n">
        <v>84</v>
      </c>
      <c r="I51" s="24" t="n">
        <f aca="false">G51+H51</f>
        <v>375</v>
      </c>
      <c r="J51" s="25"/>
      <c r="K51" s="26" t="n">
        <f aca="false">(G51/I51)*100</f>
        <v>77.6</v>
      </c>
      <c r="L51" s="26" t="n">
        <f aca="false">(H51/I51)*100</f>
        <v>22.4</v>
      </c>
      <c r="N51" s="24" t="s">
        <v>20</v>
      </c>
      <c r="O51" s="26" t="n">
        <f aca="false">(H51/E51)*100</f>
        <v>4.45859872611465</v>
      </c>
    </row>
    <row r="52" customFormat="false" ht="15.75" hidden="false" customHeight="false" outlineLevel="0" collapsed="false">
      <c r="A52" s="1" t="s">
        <v>109</v>
      </c>
      <c r="B52" s="2" t="s">
        <v>110</v>
      </c>
      <c r="C52" s="2" t="n">
        <v>2880</v>
      </c>
      <c r="D52" s="23" t="n">
        <v>3600</v>
      </c>
      <c r="E52" s="23" t="n">
        <f aca="false">D52-C52</f>
        <v>720</v>
      </c>
      <c r="G52" s="24"/>
      <c r="H52" s="24" t="n">
        <v>134</v>
      </c>
      <c r="I52" s="24"/>
      <c r="J52" s="25"/>
      <c r="K52" s="26"/>
      <c r="L52" s="26"/>
      <c r="N52" s="24"/>
      <c r="O52" s="26"/>
    </row>
    <row r="53" customFormat="false" ht="15.75" hidden="false" customHeight="false" outlineLevel="0" collapsed="false">
      <c r="A53" s="1" t="s">
        <v>111</v>
      </c>
      <c r="B53" s="2" t="s">
        <v>112</v>
      </c>
      <c r="C53" s="2" t="n">
        <v>2436</v>
      </c>
      <c r="D53" s="23" t="n">
        <v>4800</v>
      </c>
      <c r="E53" s="23" t="n">
        <f aca="false">D53-C53</f>
        <v>2364</v>
      </c>
      <c r="G53" s="24"/>
      <c r="H53" s="24" t="n">
        <v>334</v>
      </c>
      <c r="I53" s="24"/>
      <c r="J53" s="25"/>
      <c r="K53" s="26"/>
      <c r="L53" s="26"/>
      <c r="N53" s="24"/>
      <c r="O53" s="26"/>
    </row>
    <row r="54" customFormat="false" ht="15.75" hidden="false" customHeight="false" outlineLevel="0" collapsed="false">
      <c r="A54" s="1" t="s">
        <v>113</v>
      </c>
      <c r="B54" s="2" t="s">
        <v>114</v>
      </c>
      <c r="C54" s="2" t="n">
        <v>2745</v>
      </c>
      <c r="D54" s="23" t="n">
        <v>3700</v>
      </c>
      <c r="E54" s="23" t="n">
        <f aca="false">D54-C54</f>
        <v>955</v>
      </c>
      <c r="G54" s="24" t="n">
        <v>29</v>
      </c>
      <c r="H54" s="24"/>
      <c r="I54" s="24"/>
      <c r="J54" s="25"/>
      <c r="K54" s="26"/>
      <c r="L54" s="26"/>
      <c r="N54" s="24"/>
      <c r="O54" s="26"/>
    </row>
    <row r="55" customFormat="false" ht="15.75" hidden="false" customHeight="false" outlineLevel="0" collapsed="false">
      <c r="A55" s="1" t="s">
        <v>115</v>
      </c>
      <c r="B55" s="2" t="s">
        <v>116</v>
      </c>
      <c r="C55" s="2" t="n">
        <v>1389</v>
      </c>
      <c r="D55" s="23" t="n">
        <v>2250</v>
      </c>
      <c r="E55" s="23" t="n">
        <f aca="false">D55-C55</f>
        <v>861</v>
      </c>
      <c r="G55" s="24"/>
      <c r="H55" s="24" t="n">
        <v>96</v>
      </c>
      <c r="I55" s="24"/>
      <c r="J55" s="25"/>
      <c r="K55" s="26"/>
      <c r="L55" s="26"/>
      <c r="N55" s="24"/>
      <c r="O55" s="26"/>
    </row>
    <row r="56" customFormat="false" ht="15.75" hidden="false" customHeight="false" outlineLevel="0" collapsed="false">
      <c r="A56" s="1" t="s">
        <v>117</v>
      </c>
      <c r="B56" s="2" t="s">
        <v>118</v>
      </c>
      <c r="C56" s="2" t="n">
        <v>4419</v>
      </c>
      <c r="D56" s="23" t="n">
        <v>6000</v>
      </c>
      <c r="E56" s="23" t="n">
        <f aca="false">D56-C56</f>
        <v>1581</v>
      </c>
      <c r="G56" s="24"/>
      <c r="H56" s="24"/>
      <c r="I56" s="24"/>
      <c r="J56" s="25"/>
      <c r="K56" s="26"/>
      <c r="L56" s="26"/>
      <c r="N56" s="24"/>
      <c r="O56" s="26"/>
    </row>
    <row r="57" customFormat="false" ht="15.75" hidden="false" customHeight="false" outlineLevel="0" collapsed="false">
      <c r="A57" s="1" t="s">
        <v>119</v>
      </c>
      <c r="B57" s="2" t="s">
        <v>120</v>
      </c>
      <c r="C57" s="2" t="n">
        <v>450</v>
      </c>
      <c r="D57" s="23" t="n">
        <v>1500</v>
      </c>
      <c r="E57" s="23" t="n">
        <f aca="false">D57-C57</f>
        <v>1050</v>
      </c>
      <c r="G57" s="24" t="n">
        <v>651</v>
      </c>
      <c r="H57" s="24" t="n">
        <v>288</v>
      </c>
      <c r="I57" s="24" t="n">
        <f aca="false">G57+H57</f>
        <v>939</v>
      </c>
      <c r="J57" s="25"/>
      <c r="K57" s="26" t="n">
        <f aca="false">(G57/I57)*100</f>
        <v>69.3290734824281</v>
      </c>
      <c r="L57" s="26" t="n">
        <f aca="false">(H57/I57)*100</f>
        <v>30.6709265175719</v>
      </c>
      <c r="N57" s="24" t="s">
        <v>28</v>
      </c>
      <c r="O57" s="26" t="n">
        <f aca="false">(H57/E57)*100</f>
        <v>27.4285714285714</v>
      </c>
    </row>
    <row r="58" customFormat="false" ht="15.75" hidden="false" customHeight="false" outlineLevel="0" collapsed="false">
      <c r="A58" s="1" t="s">
        <v>121</v>
      </c>
      <c r="B58" s="2" t="s">
        <v>122</v>
      </c>
      <c r="C58" s="2" t="n">
        <v>1359</v>
      </c>
      <c r="D58" s="23" t="n">
        <v>2100</v>
      </c>
      <c r="E58" s="23" t="n">
        <f aca="false">D58-C58</f>
        <v>741</v>
      </c>
      <c r="G58" s="24" t="n">
        <v>152</v>
      </c>
      <c r="H58" s="24" t="n">
        <v>199</v>
      </c>
      <c r="I58" s="24" t="n">
        <f aca="false">G58+H58</f>
        <v>351</v>
      </c>
      <c r="J58" s="25"/>
      <c r="K58" s="26" t="n">
        <f aca="false">(G58/I58)*100</f>
        <v>43.3048433048433</v>
      </c>
      <c r="L58" s="26" t="n">
        <f aca="false">(H58/I58)*100</f>
        <v>56.6951566951567</v>
      </c>
      <c r="N58" s="24" t="s">
        <v>28</v>
      </c>
      <c r="O58" s="26" t="n">
        <f aca="false">(H58/E58)*100</f>
        <v>26.8556005398111</v>
      </c>
    </row>
    <row r="59" customFormat="false" ht="15.75" hidden="false" customHeight="false" outlineLevel="0" collapsed="false">
      <c r="A59" s="1" t="s">
        <v>123</v>
      </c>
      <c r="B59" s="2" t="s">
        <v>124</v>
      </c>
      <c r="C59" s="2" t="n">
        <v>1110</v>
      </c>
      <c r="D59" s="23" t="n">
        <v>2400</v>
      </c>
      <c r="E59" s="23" t="n">
        <f aca="false">D59-C59</f>
        <v>1290</v>
      </c>
      <c r="G59" s="24" t="n">
        <v>409</v>
      </c>
      <c r="H59" s="24" t="n">
        <v>132</v>
      </c>
      <c r="I59" s="24" t="n">
        <f aca="false">G59+H59</f>
        <v>541</v>
      </c>
      <c r="J59" s="25"/>
      <c r="K59" s="26" t="n">
        <f aca="false">(G59/I59)*100</f>
        <v>75.6007393715342</v>
      </c>
      <c r="L59" s="26" t="n">
        <f aca="false">(H59/I59)*100</f>
        <v>24.3992606284658</v>
      </c>
      <c r="N59" s="24" t="s">
        <v>20</v>
      </c>
      <c r="O59" s="26" t="n">
        <f aca="false">(H59/E59)*100</f>
        <v>10.2325581395349</v>
      </c>
    </row>
    <row r="60" customFormat="false" ht="15.75" hidden="false" customHeight="false" outlineLevel="0" collapsed="false">
      <c r="A60" s="1" t="s">
        <v>125</v>
      </c>
      <c r="B60" s="2" t="s">
        <v>126</v>
      </c>
      <c r="C60" s="2" t="n">
        <v>1620</v>
      </c>
      <c r="D60" s="23" t="n">
        <v>3200</v>
      </c>
      <c r="E60" s="23" t="n">
        <f aca="false">D60-C60</f>
        <v>1580</v>
      </c>
      <c r="G60" s="24"/>
      <c r="H60" s="24"/>
      <c r="I60" s="24"/>
      <c r="J60" s="25"/>
      <c r="K60" s="26"/>
      <c r="L60" s="26"/>
      <c r="N60" s="24"/>
      <c r="O60" s="26"/>
    </row>
    <row r="61" customFormat="false" ht="15.75" hidden="false" customHeight="false" outlineLevel="0" collapsed="false">
      <c r="A61" s="1" t="s">
        <v>73</v>
      </c>
      <c r="B61" s="2" t="s">
        <v>127</v>
      </c>
      <c r="C61" s="2" t="n">
        <v>2499</v>
      </c>
      <c r="D61" s="23" t="n">
        <v>4950</v>
      </c>
      <c r="E61" s="23" t="n">
        <f aca="false">D61-C61</f>
        <v>2451</v>
      </c>
      <c r="G61" s="24"/>
      <c r="H61" s="24"/>
      <c r="I61" s="24"/>
      <c r="J61" s="25"/>
      <c r="K61" s="26"/>
      <c r="L61" s="26"/>
      <c r="N61" s="24"/>
      <c r="O61" s="26"/>
    </row>
    <row r="62" customFormat="false" ht="15.75" hidden="false" customHeight="false" outlineLevel="0" collapsed="false">
      <c r="A62" s="1" t="s">
        <v>128</v>
      </c>
      <c r="B62" s="2" t="s">
        <v>129</v>
      </c>
      <c r="C62" s="2" t="n">
        <v>1347</v>
      </c>
      <c r="D62" s="23" t="n">
        <v>2800</v>
      </c>
      <c r="E62" s="23" t="n">
        <f aca="false">D62-C62</f>
        <v>1453</v>
      </c>
      <c r="G62" s="24" t="n">
        <v>14</v>
      </c>
      <c r="H62" s="24"/>
      <c r="I62" s="24"/>
      <c r="J62" s="25"/>
      <c r="K62" s="26"/>
      <c r="L62" s="26"/>
      <c r="N62" s="24"/>
      <c r="O62" s="26"/>
    </row>
    <row r="63" customFormat="false" ht="15.75" hidden="false" customHeight="false" outlineLevel="0" collapsed="false">
      <c r="A63" s="1" t="s">
        <v>130</v>
      </c>
      <c r="B63" s="2" t="s">
        <v>131</v>
      </c>
      <c r="C63" s="2" t="n">
        <v>3504</v>
      </c>
      <c r="D63" s="23" t="n">
        <v>6200</v>
      </c>
      <c r="E63" s="23" t="n">
        <f aca="false">D63-C63</f>
        <v>2696</v>
      </c>
      <c r="G63" s="24" t="n">
        <v>115</v>
      </c>
      <c r="H63" s="24"/>
      <c r="I63" s="24"/>
      <c r="J63" s="25"/>
      <c r="K63" s="26"/>
      <c r="L63" s="26"/>
      <c r="N63" s="24"/>
      <c r="O63" s="26"/>
    </row>
    <row r="64" customFormat="false" ht="15.75" hidden="false" customHeight="false" outlineLevel="0" collapsed="false">
      <c r="A64" s="1" t="s">
        <v>132</v>
      </c>
      <c r="B64" s="2" t="s">
        <v>133</v>
      </c>
      <c r="C64" s="5" t="n">
        <v>1965</v>
      </c>
      <c r="D64" s="23" t="n">
        <v>4200</v>
      </c>
      <c r="E64" s="23" t="n">
        <f aca="false">D64-C64</f>
        <v>2235</v>
      </c>
      <c r="G64" s="24" t="n">
        <v>605</v>
      </c>
      <c r="H64" s="24" t="n">
        <v>347</v>
      </c>
      <c r="I64" s="24" t="n">
        <f aca="false">G64+H64</f>
        <v>952</v>
      </c>
      <c r="J64" s="25"/>
      <c r="K64" s="26" t="n">
        <f aca="false">(G64/I64)*100</f>
        <v>63.5504201680672</v>
      </c>
      <c r="L64" s="26" t="n">
        <f aca="false">(H64/I64)*100</f>
        <v>36.4495798319328</v>
      </c>
      <c r="N64" s="24" t="s">
        <v>28</v>
      </c>
      <c r="O64" s="26" t="n">
        <f aca="false">(H64/E64)*100</f>
        <v>15.5257270693512</v>
      </c>
    </row>
    <row r="65" customFormat="false" ht="15.75" hidden="false" customHeight="false" outlineLevel="0" collapsed="false">
      <c r="A65" s="1" t="s">
        <v>134</v>
      </c>
      <c r="B65" s="2" t="s">
        <v>135</v>
      </c>
      <c r="C65" s="2" t="n">
        <v>3579</v>
      </c>
      <c r="D65" s="23" t="n">
        <v>5000</v>
      </c>
      <c r="E65" s="23" t="n">
        <f aca="false">D65-C65</f>
        <v>1421</v>
      </c>
      <c r="G65" s="24" t="n">
        <v>53</v>
      </c>
      <c r="H65" s="24"/>
      <c r="I65" s="24"/>
      <c r="J65" s="25"/>
      <c r="K65" s="26"/>
      <c r="L65" s="26"/>
      <c r="N65" s="24"/>
      <c r="O65" s="26"/>
    </row>
    <row r="66" customFormat="false" ht="15.75" hidden="false" customHeight="false" outlineLevel="0" collapsed="false">
      <c r="A66" s="1" t="s">
        <v>136</v>
      </c>
      <c r="B66" s="2" t="s">
        <v>137</v>
      </c>
      <c r="C66" s="2" t="n">
        <v>1416</v>
      </c>
      <c r="D66" s="23" t="n">
        <v>3000</v>
      </c>
      <c r="E66" s="23" t="n">
        <f aca="false">D66-C66</f>
        <v>1584</v>
      </c>
      <c r="G66" s="24" t="n">
        <v>204</v>
      </c>
      <c r="H66" s="24"/>
      <c r="I66" s="24"/>
      <c r="J66" s="25"/>
      <c r="K66" s="26"/>
      <c r="L66" s="26"/>
      <c r="N66" s="24"/>
      <c r="O66" s="26"/>
    </row>
    <row r="67" customFormat="false" ht="15.75" hidden="false" customHeight="false" outlineLevel="0" collapsed="false">
      <c r="A67" s="1" t="s">
        <v>138</v>
      </c>
      <c r="B67" s="2" t="s">
        <v>139</v>
      </c>
      <c r="C67" s="2" t="n">
        <v>819</v>
      </c>
      <c r="D67" s="23" t="n">
        <v>2000</v>
      </c>
      <c r="E67" s="23" t="n">
        <f aca="false">D67-C67</f>
        <v>1181</v>
      </c>
      <c r="G67" s="24" t="n">
        <v>383</v>
      </c>
      <c r="H67" s="24" t="n">
        <v>354</v>
      </c>
      <c r="I67" s="24" t="n">
        <f aca="false">G67+H67</f>
        <v>737</v>
      </c>
      <c r="J67" s="25"/>
      <c r="K67" s="26" t="n">
        <f aca="false">(G67/I67)*100</f>
        <v>51.9674355495251</v>
      </c>
      <c r="L67" s="26" t="n">
        <f aca="false">(H67/I67)*100</f>
        <v>48.0325644504749</v>
      </c>
      <c r="N67" s="24" t="s">
        <v>28</v>
      </c>
      <c r="O67" s="26" t="n">
        <f aca="false">(H67/E67)*100</f>
        <v>29.9745977984759</v>
      </c>
    </row>
    <row r="68" customFormat="false" ht="15.75" hidden="false" customHeight="false" outlineLevel="0" collapsed="false">
      <c r="A68" s="1" t="s">
        <v>140</v>
      </c>
      <c r="B68" s="5" t="s">
        <v>141</v>
      </c>
      <c r="C68" s="5" t="n">
        <v>1575</v>
      </c>
      <c r="D68" s="23" t="n">
        <v>3200</v>
      </c>
      <c r="E68" s="23" t="n">
        <f aca="false">D68-C68</f>
        <v>1625</v>
      </c>
      <c r="G68" s="24" t="n">
        <v>36</v>
      </c>
      <c r="H68" s="24" t="n">
        <v>226</v>
      </c>
      <c r="I68" s="24" t="n">
        <f aca="false">G68+H68</f>
        <v>262</v>
      </c>
      <c r="J68" s="25"/>
      <c r="K68" s="26" t="n">
        <f aca="false">(G68/I68)*100</f>
        <v>13.7404580152672</v>
      </c>
      <c r="L68" s="26" t="n">
        <f aca="false">(H68/I68)*100</f>
        <v>86.2595419847328</v>
      </c>
      <c r="N68" s="24" t="s">
        <v>28</v>
      </c>
      <c r="O68" s="26" t="n">
        <f aca="false">(H68/E68)*100</f>
        <v>13.9076923076923</v>
      </c>
    </row>
    <row r="69" customFormat="false" ht="15.75" hidden="false" customHeight="false" outlineLevel="0" collapsed="false">
      <c r="A69" s="1" t="s">
        <v>142</v>
      </c>
      <c r="B69" s="2" t="s">
        <v>143</v>
      </c>
      <c r="C69" s="2" t="n">
        <v>993</v>
      </c>
      <c r="D69" s="23" t="n">
        <v>2400</v>
      </c>
      <c r="E69" s="23" t="n">
        <f aca="false">D69-C69</f>
        <v>1407</v>
      </c>
      <c r="G69" s="24" t="n">
        <v>297</v>
      </c>
      <c r="H69" s="24" t="n">
        <v>24</v>
      </c>
      <c r="I69" s="24" t="n">
        <f aca="false">G69+H69</f>
        <v>321</v>
      </c>
      <c r="J69" s="25"/>
      <c r="K69" s="26" t="n">
        <f aca="false">(G69/I69)*100</f>
        <v>92.5233644859813</v>
      </c>
      <c r="L69" s="26" t="n">
        <f aca="false">(H69/I69)*100</f>
        <v>7.47663551401869</v>
      </c>
      <c r="N69" s="24" t="s">
        <v>20</v>
      </c>
      <c r="O69" s="26" t="n">
        <f aca="false">(H69/E69)*100</f>
        <v>1.70575692963753</v>
      </c>
    </row>
    <row r="70" customFormat="false" ht="15.75" hidden="false" customHeight="false" outlineLevel="0" collapsed="false">
      <c r="A70" s="1" t="s">
        <v>144</v>
      </c>
      <c r="B70" s="2" t="s">
        <v>145</v>
      </c>
      <c r="C70" s="2" t="n">
        <v>2715</v>
      </c>
      <c r="D70" s="23" t="n">
        <v>5200</v>
      </c>
      <c r="E70" s="23" t="n">
        <f aca="false">D70-C70</f>
        <v>2485</v>
      </c>
      <c r="G70" s="24"/>
      <c r="H70" s="24"/>
      <c r="I70" s="24"/>
      <c r="J70" s="25"/>
      <c r="K70" s="26"/>
      <c r="L70" s="26"/>
      <c r="N70" s="24"/>
      <c r="O70" s="26" t="s">
        <v>23</v>
      </c>
    </row>
    <row r="71" customFormat="false" ht="15.75" hidden="false" customHeight="false" outlineLevel="0" collapsed="false">
      <c r="A71" s="1" t="s">
        <v>146</v>
      </c>
      <c r="B71" s="2" t="s">
        <v>147</v>
      </c>
      <c r="C71" s="2" t="n">
        <v>774</v>
      </c>
      <c r="D71" s="23" t="n">
        <v>2300</v>
      </c>
      <c r="E71" s="23" t="n">
        <f aca="false">D71-C71</f>
        <v>1526</v>
      </c>
      <c r="G71" s="24" t="n">
        <v>628</v>
      </c>
      <c r="H71" s="24"/>
      <c r="I71" s="24"/>
      <c r="J71" s="25"/>
      <c r="K71" s="26"/>
      <c r="L71" s="26"/>
      <c r="N71" s="24"/>
      <c r="O71" s="26" t="s">
        <v>23</v>
      </c>
    </row>
    <row r="72" customFormat="false" ht="15.75" hidden="false" customHeight="false" outlineLevel="0" collapsed="false">
      <c r="A72" s="1" t="s">
        <v>148</v>
      </c>
      <c r="B72" s="2" t="s">
        <v>149</v>
      </c>
      <c r="C72" s="2" t="n">
        <v>1497</v>
      </c>
      <c r="D72" s="23" t="n">
        <v>3200</v>
      </c>
      <c r="E72" s="23" t="n">
        <f aca="false">D72-C72</f>
        <v>1703</v>
      </c>
      <c r="G72" s="24" t="n">
        <v>171</v>
      </c>
      <c r="H72" s="24"/>
      <c r="I72" s="24"/>
      <c r="J72" s="25"/>
      <c r="K72" s="26"/>
      <c r="L72" s="26"/>
      <c r="N72" s="24"/>
      <c r="O72" s="26" t="s">
        <v>23</v>
      </c>
    </row>
    <row r="73" customFormat="false" ht="15.75" hidden="false" customHeight="false" outlineLevel="0" collapsed="false">
      <c r="A73" s="1" t="s">
        <v>150</v>
      </c>
      <c r="B73" s="2" t="s">
        <v>151</v>
      </c>
      <c r="C73" s="2" t="n">
        <v>7374</v>
      </c>
      <c r="D73" s="23" t="n">
        <v>9000</v>
      </c>
      <c r="E73" s="23" t="n">
        <f aca="false">D73-C73</f>
        <v>1626</v>
      </c>
      <c r="G73" s="24"/>
      <c r="H73" s="24" t="n">
        <v>39</v>
      </c>
      <c r="I73" s="24"/>
      <c r="J73" s="25"/>
      <c r="K73" s="26"/>
      <c r="L73" s="26"/>
      <c r="N73" s="24"/>
      <c r="O73" s="26" t="s">
        <v>23</v>
      </c>
    </row>
    <row r="74" customFormat="false" ht="15.75" hidden="false" customHeight="false" outlineLevel="0" collapsed="false">
      <c r="A74" s="1" t="s">
        <v>152</v>
      </c>
      <c r="B74" s="5" t="s">
        <v>153</v>
      </c>
      <c r="C74" s="5" t="n">
        <v>2019</v>
      </c>
      <c r="D74" s="23" t="n">
        <v>3100</v>
      </c>
      <c r="E74" s="23" t="n">
        <f aca="false">D74-C74</f>
        <v>1081</v>
      </c>
      <c r="G74" s="24" t="n">
        <v>437</v>
      </c>
      <c r="H74" s="24"/>
      <c r="I74" s="24"/>
      <c r="J74" s="25"/>
      <c r="K74" s="26"/>
      <c r="L74" s="26"/>
      <c r="N74" s="24"/>
      <c r="O74" s="26" t="s">
        <v>23</v>
      </c>
    </row>
    <row r="75" customFormat="false" ht="15.75" hidden="false" customHeight="false" outlineLevel="0" collapsed="false">
      <c r="A75" s="6" t="s">
        <v>154</v>
      </c>
      <c r="B75" s="2" t="s">
        <v>155</v>
      </c>
      <c r="C75" s="2" t="n">
        <v>5739</v>
      </c>
      <c r="D75" s="23" t="n">
        <v>7000</v>
      </c>
      <c r="E75" s="23" t="n">
        <f aca="false">D75-C75</f>
        <v>1261</v>
      </c>
      <c r="G75" s="24"/>
      <c r="H75" s="24"/>
      <c r="I75" s="24"/>
      <c r="J75" s="25"/>
      <c r="K75" s="26"/>
      <c r="L75" s="26"/>
      <c r="N75" s="24"/>
      <c r="O75" s="26" t="s">
        <v>23</v>
      </c>
    </row>
    <row r="76" customFormat="false" ht="15.75" hidden="false" customHeight="false" outlineLevel="0" collapsed="false">
      <c r="A76" s="1" t="s">
        <v>156</v>
      </c>
      <c r="B76" s="2" t="s">
        <v>157</v>
      </c>
      <c r="C76" s="2" t="n">
        <v>2337</v>
      </c>
      <c r="D76" s="23" t="n">
        <v>4450</v>
      </c>
      <c r="E76" s="23" t="n">
        <f aca="false">D76-C76</f>
        <v>2113</v>
      </c>
      <c r="G76" s="24"/>
      <c r="H76" s="24"/>
      <c r="I76" s="24"/>
      <c r="J76" s="25"/>
      <c r="K76" s="26"/>
      <c r="L76" s="26"/>
      <c r="N76" s="24"/>
      <c r="O76" s="26" t="s">
        <v>23</v>
      </c>
    </row>
    <row r="77" customFormat="false" ht="15.75" hidden="false" customHeight="false" outlineLevel="0" collapsed="false">
      <c r="A77" s="1" t="s">
        <v>158</v>
      </c>
      <c r="B77" s="2" t="s">
        <v>159</v>
      </c>
      <c r="C77" s="2" t="n">
        <v>888</v>
      </c>
      <c r="D77" s="23" t="n">
        <v>2400</v>
      </c>
      <c r="E77" s="23" t="n">
        <f aca="false">D77-C77</f>
        <v>1512</v>
      </c>
      <c r="G77" s="24" t="n">
        <v>227</v>
      </c>
      <c r="H77" s="24" t="n">
        <v>276</v>
      </c>
      <c r="I77" s="24" t="n">
        <f aca="false">G77+H77</f>
        <v>503</v>
      </c>
      <c r="J77" s="25"/>
      <c r="K77" s="26" t="n">
        <f aca="false">(G77/I77)*100</f>
        <v>45.1292246520875</v>
      </c>
      <c r="L77" s="26" t="n">
        <f aca="false">(H77/I77)*100</f>
        <v>54.8707753479125</v>
      </c>
      <c r="N77" s="24" t="s">
        <v>20</v>
      </c>
      <c r="O77" s="26" t="n">
        <f aca="false">(H77/E77)*100</f>
        <v>18.2539682539683</v>
      </c>
    </row>
    <row r="78" customFormat="false" ht="15.75" hidden="false" customHeight="false" outlineLevel="0" collapsed="false">
      <c r="A78" s="1" t="s">
        <v>160</v>
      </c>
      <c r="B78" s="2" t="s">
        <v>161</v>
      </c>
      <c r="C78" s="2" t="n">
        <v>2100</v>
      </c>
      <c r="D78" s="23" t="n">
        <v>3500</v>
      </c>
      <c r="E78" s="23" t="n">
        <f aca="false">D78-C78</f>
        <v>1400</v>
      </c>
      <c r="G78" s="24"/>
      <c r="H78" s="24" t="n">
        <v>108</v>
      </c>
      <c r="I78" s="24"/>
      <c r="J78" s="25"/>
      <c r="K78" s="26"/>
      <c r="L78" s="26"/>
      <c r="N78" s="24"/>
      <c r="O78" s="26" t="s">
        <v>23</v>
      </c>
    </row>
    <row r="79" customFormat="false" ht="15.75" hidden="false" customHeight="false" outlineLevel="0" collapsed="false">
      <c r="A79" s="6" t="s">
        <v>162</v>
      </c>
      <c r="B79" s="5" t="s">
        <v>163</v>
      </c>
      <c r="C79" s="5" t="n">
        <v>1353</v>
      </c>
      <c r="D79" s="23" t="n">
        <v>2800</v>
      </c>
      <c r="E79" s="23" t="n">
        <f aca="false">D79-C79</f>
        <v>1447</v>
      </c>
      <c r="G79" s="24" t="n">
        <v>394</v>
      </c>
      <c r="H79" s="24"/>
      <c r="I79" s="24"/>
      <c r="J79" s="25"/>
      <c r="K79" s="26"/>
      <c r="L79" s="26"/>
      <c r="N79" s="24"/>
      <c r="O79" s="26" t="s">
        <v>23</v>
      </c>
    </row>
    <row r="80" customFormat="false" ht="15.75" hidden="false" customHeight="false" outlineLevel="0" collapsed="false">
      <c r="A80" s="1" t="s">
        <v>164</v>
      </c>
      <c r="B80" s="2" t="s">
        <v>165</v>
      </c>
      <c r="C80" s="2" t="n">
        <v>654</v>
      </c>
      <c r="D80" s="23" t="n">
        <v>1800</v>
      </c>
      <c r="E80" s="23" t="n">
        <f aca="false">D80-C80</f>
        <v>1146</v>
      </c>
      <c r="G80" s="24" t="n">
        <v>76</v>
      </c>
      <c r="H80" s="24" t="n">
        <v>233</v>
      </c>
      <c r="I80" s="24" t="n">
        <f aca="false">G80+H80</f>
        <v>309</v>
      </c>
      <c r="J80" s="25"/>
      <c r="K80" s="26" t="n">
        <f aca="false">(G80/I80)*100</f>
        <v>24.5954692556634</v>
      </c>
      <c r="L80" s="26" t="n">
        <f aca="false">(H80/I80)*100</f>
        <v>75.4045307443366</v>
      </c>
      <c r="N80" s="24" t="s">
        <v>20</v>
      </c>
      <c r="O80" s="26" t="n">
        <f aca="false">(H80/E80)*100</f>
        <v>20.3315881326353</v>
      </c>
    </row>
    <row r="81" customFormat="false" ht="15.75" hidden="false" customHeight="false" outlineLevel="0" collapsed="false">
      <c r="A81" s="1" t="s">
        <v>166</v>
      </c>
      <c r="B81" s="2" t="s">
        <v>167</v>
      </c>
      <c r="C81" s="2" t="n">
        <v>303</v>
      </c>
      <c r="D81" s="23" t="n">
        <v>800</v>
      </c>
      <c r="E81" s="23" t="n">
        <f aca="false">D81-C81</f>
        <v>497</v>
      </c>
      <c r="G81" s="24"/>
      <c r="H81" s="24" t="n">
        <v>131</v>
      </c>
      <c r="I81" s="24"/>
      <c r="J81" s="25"/>
      <c r="K81" s="26"/>
      <c r="L81" s="26"/>
      <c r="N81" s="24"/>
      <c r="O81" s="26" t="s">
        <v>23</v>
      </c>
    </row>
    <row r="82" customFormat="false" ht="15.75" hidden="false" customHeight="false" outlineLevel="0" collapsed="false">
      <c r="A82" s="1" t="s">
        <v>168</v>
      </c>
      <c r="B82" s="2" t="s">
        <v>169</v>
      </c>
      <c r="C82" s="2" t="n">
        <v>2520</v>
      </c>
      <c r="D82" s="23" t="n">
        <v>3800</v>
      </c>
      <c r="E82" s="23" t="n">
        <f aca="false">D82-C82</f>
        <v>1280</v>
      </c>
      <c r="G82" s="24" t="n">
        <v>451</v>
      </c>
      <c r="H82" s="24"/>
      <c r="I82" s="24"/>
      <c r="J82" s="25"/>
      <c r="K82" s="26"/>
      <c r="L82" s="26"/>
      <c r="N82" s="24"/>
      <c r="O82" s="26" t="s">
        <v>23</v>
      </c>
    </row>
    <row r="83" customFormat="false" ht="15.75" hidden="false" customHeight="false" outlineLevel="0" collapsed="false">
      <c r="A83" s="1" t="s">
        <v>170</v>
      </c>
      <c r="B83" s="2" t="s">
        <v>171</v>
      </c>
      <c r="C83" s="2" t="n">
        <v>4260</v>
      </c>
      <c r="D83" s="23" t="n">
        <v>7500</v>
      </c>
      <c r="E83" s="23" t="n">
        <f aca="false">D83-C83</f>
        <v>3240</v>
      </c>
      <c r="G83" s="24" t="n">
        <v>41</v>
      </c>
      <c r="H83" s="24"/>
      <c r="I83" s="24"/>
      <c r="J83" s="25"/>
      <c r="K83" s="26"/>
      <c r="L83" s="26"/>
      <c r="N83" s="24"/>
      <c r="O83" s="26" t="s">
        <v>23</v>
      </c>
    </row>
    <row r="84" customFormat="false" ht="15.75" hidden="false" customHeight="false" outlineLevel="0" collapsed="false">
      <c r="A84" s="1" t="s">
        <v>172</v>
      </c>
      <c r="B84" s="2" t="s">
        <v>173</v>
      </c>
      <c r="C84" s="2" t="n">
        <v>2889</v>
      </c>
      <c r="D84" s="23" t="n">
        <v>5000</v>
      </c>
      <c r="E84" s="23" t="n">
        <f aca="false">D84-C84</f>
        <v>2111</v>
      </c>
      <c r="G84" s="24" t="n">
        <v>454</v>
      </c>
      <c r="H84" s="24" t="n">
        <v>105</v>
      </c>
      <c r="I84" s="24" t="n">
        <f aca="false">G84+H84</f>
        <v>559</v>
      </c>
      <c r="J84" s="25"/>
      <c r="K84" s="26" t="n">
        <f aca="false">(G84/I84)*100</f>
        <v>81.216457960644</v>
      </c>
      <c r="L84" s="26" t="n">
        <f aca="false">(H84/I84)*100</f>
        <v>18.783542039356</v>
      </c>
      <c r="N84" s="24" t="s">
        <v>20</v>
      </c>
      <c r="O84" s="26" t="n">
        <f aca="false">(H84/E84)*100</f>
        <v>4.97394599715775</v>
      </c>
    </row>
    <row r="85" customFormat="false" ht="15.75" hidden="false" customHeight="false" outlineLevel="0" collapsed="false">
      <c r="A85" s="1" t="s">
        <v>174</v>
      </c>
      <c r="B85" s="2" t="s">
        <v>175</v>
      </c>
      <c r="C85" s="2" t="n">
        <v>546</v>
      </c>
      <c r="D85" s="23" t="n">
        <v>2700</v>
      </c>
      <c r="E85" s="23" t="n">
        <f aca="false">D85-C85</f>
        <v>2154</v>
      </c>
      <c r="G85" s="24" t="n">
        <v>463</v>
      </c>
      <c r="H85" s="24" t="n">
        <v>423</v>
      </c>
      <c r="I85" s="24" t="n">
        <f aca="false">G85+H85</f>
        <v>886</v>
      </c>
      <c r="J85" s="25"/>
      <c r="K85" s="26" t="n">
        <f aca="false">(G85/I85)*100</f>
        <v>52.2573363431151</v>
      </c>
      <c r="L85" s="26" t="n">
        <f aca="false">(H85/I85)*100</f>
        <v>47.7426636568849</v>
      </c>
      <c r="N85" s="24" t="s">
        <v>28</v>
      </c>
      <c r="O85" s="26" t="n">
        <f aca="false">(H85/E85)*100</f>
        <v>19.6378830083565</v>
      </c>
    </row>
    <row r="86" customFormat="false" ht="15.75" hidden="false" customHeight="false" outlineLevel="0" collapsed="false">
      <c r="A86" s="1" t="s">
        <v>176</v>
      </c>
      <c r="B86" s="2" t="s">
        <v>177</v>
      </c>
      <c r="C86" s="2" t="n">
        <v>1482</v>
      </c>
      <c r="D86" s="23" t="n">
        <v>3000</v>
      </c>
      <c r="E86" s="23" t="n">
        <f aca="false">D86-C86</f>
        <v>1518</v>
      </c>
      <c r="G86" s="24"/>
      <c r="H86" s="24" t="n">
        <v>8</v>
      </c>
      <c r="I86" s="24"/>
      <c r="J86" s="25"/>
      <c r="K86" s="26"/>
      <c r="L86" s="26"/>
      <c r="N86" s="24"/>
      <c r="O86" s="26" t="s">
        <v>23</v>
      </c>
    </row>
    <row r="87" customFormat="false" ht="15.75" hidden="false" customHeight="false" outlineLevel="0" collapsed="false">
      <c r="A87" s="1" t="s">
        <v>178</v>
      </c>
      <c r="B87" s="2" t="s">
        <v>179</v>
      </c>
      <c r="C87" s="2" t="n">
        <v>4335</v>
      </c>
      <c r="D87" s="23" t="n">
        <v>6100</v>
      </c>
      <c r="E87" s="23" t="n">
        <f aca="false">D87-C87</f>
        <v>1765</v>
      </c>
      <c r="G87" s="24" t="n">
        <v>96</v>
      </c>
      <c r="H87" s="24" t="n">
        <v>170</v>
      </c>
      <c r="I87" s="24" t="n">
        <f aca="false">G87+H87</f>
        <v>266</v>
      </c>
      <c r="J87" s="25"/>
      <c r="K87" s="26" t="n">
        <f aca="false">(G87/I87)*100</f>
        <v>36.0902255639098</v>
      </c>
      <c r="L87" s="26" t="n">
        <f aca="false">(H87/I87)*100</f>
        <v>63.9097744360902</v>
      </c>
      <c r="N87" s="24" t="s">
        <v>20</v>
      </c>
      <c r="O87" s="26" t="n">
        <f aca="false">(H87/E87)*100</f>
        <v>9.63172804532578</v>
      </c>
    </row>
    <row r="88" customFormat="false" ht="15.75" hidden="false" customHeight="false" outlineLevel="0" collapsed="false">
      <c r="A88" s="1" t="s">
        <v>180</v>
      </c>
      <c r="B88" s="2" t="s">
        <v>181</v>
      </c>
      <c r="C88" s="2" t="n">
        <v>621</v>
      </c>
      <c r="D88" s="23" t="n">
        <v>2600</v>
      </c>
      <c r="E88" s="23" t="n">
        <f aca="false">D88-C88</f>
        <v>1979</v>
      </c>
      <c r="G88" s="24" t="n">
        <v>200</v>
      </c>
      <c r="H88" s="24" t="n">
        <v>283</v>
      </c>
      <c r="I88" s="24" t="n">
        <f aca="false">G88+H88</f>
        <v>483</v>
      </c>
      <c r="J88" s="25"/>
      <c r="K88" s="26" t="n">
        <f aca="false">(G88/I88)*100</f>
        <v>41.407867494824</v>
      </c>
      <c r="L88" s="26" t="n">
        <f aca="false">(H88/I88)*100</f>
        <v>58.592132505176</v>
      </c>
      <c r="N88" s="24" t="s">
        <v>28</v>
      </c>
      <c r="O88" s="26" t="n">
        <f aca="false">(H88/E88)*100</f>
        <v>14.300151591713</v>
      </c>
    </row>
    <row r="89" customFormat="false" ht="15.75" hidden="false" customHeight="false" outlineLevel="0" collapsed="false">
      <c r="A89" s="6" t="s">
        <v>182</v>
      </c>
      <c r="B89" s="5" t="s">
        <v>183</v>
      </c>
      <c r="C89" s="5" t="n">
        <v>1362</v>
      </c>
      <c r="D89" s="23" t="n">
        <v>2900</v>
      </c>
      <c r="E89" s="23" t="n">
        <f aca="false">D89-C89</f>
        <v>1538</v>
      </c>
      <c r="G89" s="24" t="n">
        <v>394</v>
      </c>
      <c r="H89" s="24"/>
      <c r="I89" s="24"/>
      <c r="J89" s="25"/>
      <c r="K89" s="26"/>
      <c r="L89" s="26"/>
      <c r="N89" s="24"/>
      <c r="O89" s="26"/>
    </row>
    <row r="90" customFormat="false" ht="15.75" hidden="false" customHeight="false" outlineLevel="0" collapsed="false">
      <c r="A90" s="1" t="s">
        <v>184</v>
      </c>
      <c r="B90" s="2" t="s">
        <v>185</v>
      </c>
      <c r="C90" s="2" t="n">
        <v>1455</v>
      </c>
      <c r="D90" s="23" t="n">
        <v>2900</v>
      </c>
      <c r="E90" s="23" t="n">
        <f aca="false">D90-C90</f>
        <v>1445</v>
      </c>
      <c r="G90" s="24" t="n">
        <v>201</v>
      </c>
      <c r="H90" s="24" t="n">
        <v>311</v>
      </c>
      <c r="I90" s="24" t="n">
        <f aca="false">G90+H90</f>
        <v>512</v>
      </c>
      <c r="J90" s="25"/>
      <c r="K90" s="26" t="n">
        <f aca="false">(G90/I90)*100</f>
        <v>39.2578125</v>
      </c>
      <c r="L90" s="26" t="n">
        <f aca="false">(H90/I90)*100</f>
        <v>60.7421875</v>
      </c>
      <c r="N90" s="24" t="s">
        <v>28</v>
      </c>
      <c r="O90" s="26" t="n">
        <f aca="false">(H90/E90)*100</f>
        <v>21.522491349481</v>
      </c>
    </row>
    <row r="91" customFormat="false" ht="15.75" hidden="false" customHeight="false" outlineLevel="0" collapsed="false">
      <c r="A91" s="1" t="s">
        <v>186</v>
      </c>
      <c r="B91" s="2" t="s">
        <v>187</v>
      </c>
      <c r="C91" s="2" t="n">
        <v>1620</v>
      </c>
      <c r="D91" s="23" t="n">
        <v>3300</v>
      </c>
      <c r="E91" s="23" t="n">
        <f aca="false">D91-C91</f>
        <v>1680</v>
      </c>
      <c r="G91" s="24" t="n">
        <v>239</v>
      </c>
      <c r="H91" s="24" t="n">
        <v>112</v>
      </c>
      <c r="I91" s="24" t="n">
        <f aca="false">G91+H91</f>
        <v>351</v>
      </c>
      <c r="J91" s="25"/>
      <c r="K91" s="26" t="n">
        <f aca="false">(G91/I91)*100</f>
        <v>68.0911680911681</v>
      </c>
      <c r="L91" s="26" t="n">
        <f aca="false">(H91/I91)*100</f>
        <v>31.9088319088319</v>
      </c>
      <c r="N91" s="24" t="s">
        <v>20</v>
      </c>
      <c r="O91" s="26" t="n">
        <f aca="false">(H91/E91)*100</f>
        <v>6.66666666666667</v>
      </c>
    </row>
    <row r="92" customFormat="false" ht="15.75" hidden="false" customHeight="false" outlineLevel="0" collapsed="false">
      <c r="A92" s="1" t="s">
        <v>73</v>
      </c>
      <c r="B92" s="2" t="s">
        <v>188</v>
      </c>
      <c r="C92" s="2" t="n">
        <v>3498</v>
      </c>
      <c r="D92" s="23" t="n">
        <v>5000</v>
      </c>
      <c r="E92" s="23" t="n">
        <f aca="false">D92-C92</f>
        <v>1502</v>
      </c>
      <c r="G92" s="24"/>
      <c r="H92" s="24" t="n">
        <v>146</v>
      </c>
      <c r="I92" s="24"/>
      <c r="J92" s="25"/>
      <c r="K92" s="26"/>
      <c r="L92" s="26"/>
      <c r="N92" s="24"/>
      <c r="O92" s="26" t="s">
        <v>23</v>
      </c>
    </row>
    <row r="93" customFormat="false" ht="15.75" hidden="false" customHeight="false" outlineLevel="0" collapsed="false">
      <c r="A93" s="1" t="s">
        <v>189</v>
      </c>
      <c r="B93" s="2" t="s">
        <v>190</v>
      </c>
      <c r="C93" s="2" t="n">
        <v>627</v>
      </c>
      <c r="D93" s="23" t="n">
        <v>3600</v>
      </c>
      <c r="E93" s="23" t="n">
        <f aca="false">D93-C93</f>
        <v>2973</v>
      </c>
      <c r="G93" s="24"/>
      <c r="H93" s="24"/>
      <c r="I93" s="24"/>
      <c r="J93" s="25"/>
      <c r="K93" s="26"/>
      <c r="L93" s="26"/>
      <c r="N93" s="24"/>
      <c r="O93" s="26" t="s">
        <v>23</v>
      </c>
    </row>
    <row r="94" customFormat="false" ht="15.75" hidden="false" customHeight="false" outlineLevel="0" collapsed="false">
      <c r="A94" s="1" t="s">
        <v>191</v>
      </c>
      <c r="B94" s="2" t="s">
        <v>192</v>
      </c>
      <c r="C94" s="2" t="n">
        <v>480</v>
      </c>
      <c r="D94" s="23" t="n">
        <v>2200</v>
      </c>
      <c r="E94" s="23" t="n">
        <f aca="false">D94-C94</f>
        <v>1720</v>
      </c>
      <c r="G94" s="24" t="n">
        <v>519</v>
      </c>
      <c r="H94" s="24" t="n">
        <v>24</v>
      </c>
      <c r="I94" s="24" t="n">
        <f aca="false">G94+H94</f>
        <v>543</v>
      </c>
      <c r="J94" s="25"/>
      <c r="K94" s="26" t="n">
        <f aca="false">(G94/I94)*100</f>
        <v>95.5801104972376</v>
      </c>
      <c r="L94" s="26" t="n">
        <f aca="false">(H94/I94)*100</f>
        <v>4.41988950276243</v>
      </c>
      <c r="N94" s="24" t="s">
        <v>20</v>
      </c>
      <c r="O94" s="26" t="n">
        <f aca="false">(H94/E94)*100</f>
        <v>1.3953488372093</v>
      </c>
    </row>
    <row r="95" customFormat="false" ht="15.75" hidden="false" customHeight="false" outlineLevel="0" collapsed="false">
      <c r="A95" s="1" t="s">
        <v>193</v>
      </c>
      <c r="B95" s="2" t="s">
        <v>194</v>
      </c>
      <c r="C95" s="2" t="n">
        <v>810</v>
      </c>
      <c r="D95" s="23" t="n">
        <v>1400</v>
      </c>
      <c r="E95" s="23" t="n">
        <f aca="false">D95-C95</f>
        <v>590</v>
      </c>
      <c r="G95" s="24"/>
      <c r="H95" s="24" t="n">
        <v>163</v>
      </c>
      <c r="I95" s="24"/>
      <c r="J95" s="25"/>
      <c r="K95" s="26"/>
      <c r="L95" s="26"/>
      <c r="N95" s="24"/>
      <c r="O95" s="26" t="s">
        <v>23</v>
      </c>
    </row>
    <row r="96" customFormat="false" ht="15.75" hidden="false" customHeight="false" outlineLevel="0" collapsed="false">
      <c r="A96" s="1" t="s">
        <v>195</v>
      </c>
      <c r="B96" s="2" t="s">
        <v>196</v>
      </c>
      <c r="C96" s="2" t="n">
        <v>1251</v>
      </c>
      <c r="D96" s="23" t="n">
        <v>2100</v>
      </c>
      <c r="E96" s="23" t="n">
        <f aca="false">D96-C96</f>
        <v>849</v>
      </c>
      <c r="G96" s="24" t="n">
        <v>248</v>
      </c>
      <c r="H96" s="24" t="n">
        <v>207</v>
      </c>
      <c r="I96" s="24" t="n">
        <f aca="false">G96+H96</f>
        <v>455</v>
      </c>
      <c r="J96" s="25"/>
      <c r="K96" s="26" t="n">
        <f aca="false">(G96/I96)*100</f>
        <v>54.5054945054945</v>
      </c>
      <c r="L96" s="26" t="n">
        <f aca="false">(H96/I96)*100</f>
        <v>45.4945054945055</v>
      </c>
      <c r="N96" s="24" t="s">
        <v>28</v>
      </c>
      <c r="O96" s="26" t="n">
        <f aca="false">(H96/E96)*100</f>
        <v>24.3816254416961</v>
      </c>
    </row>
    <row r="97" customFormat="false" ht="15.75" hidden="false" customHeight="false" outlineLevel="0" collapsed="false">
      <c r="A97" s="1" t="s">
        <v>197</v>
      </c>
      <c r="B97" s="2" t="s">
        <v>198</v>
      </c>
      <c r="C97" s="2" t="n">
        <v>1854</v>
      </c>
      <c r="D97" s="23" t="n">
        <v>3200</v>
      </c>
      <c r="E97" s="23" t="n">
        <f aca="false">D97-C97</f>
        <v>1346</v>
      </c>
      <c r="G97" s="24" t="n">
        <v>41</v>
      </c>
      <c r="H97" s="24" t="n">
        <v>39</v>
      </c>
      <c r="I97" s="24" t="n">
        <f aca="false">G97+H97</f>
        <v>80</v>
      </c>
      <c r="J97" s="25"/>
      <c r="K97" s="26" t="n">
        <f aca="false">(G97/I97)*100</f>
        <v>51.25</v>
      </c>
      <c r="L97" s="26" t="n">
        <f aca="false">(H97/I97)*100</f>
        <v>48.75</v>
      </c>
      <c r="N97" s="24" t="s">
        <v>20</v>
      </c>
      <c r="O97" s="26" t="n">
        <f aca="false">(H97/E97)*100</f>
        <v>2.89747399702823</v>
      </c>
    </row>
    <row r="98" customFormat="false" ht="15.75" hidden="false" customHeight="false" outlineLevel="0" collapsed="false">
      <c r="A98" s="1" t="s">
        <v>199</v>
      </c>
      <c r="B98" s="2" t="s">
        <v>200</v>
      </c>
      <c r="C98" s="2" t="n">
        <v>1350</v>
      </c>
      <c r="D98" s="23" t="n">
        <v>2800</v>
      </c>
      <c r="E98" s="23" t="n">
        <f aca="false">D98-C98</f>
        <v>1450</v>
      </c>
      <c r="G98" s="24"/>
      <c r="H98" s="24"/>
      <c r="I98" s="24"/>
      <c r="J98" s="25"/>
      <c r="K98" s="26"/>
      <c r="L98" s="26"/>
      <c r="N98" s="24"/>
      <c r="O98" s="26" t="s">
        <v>23</v>
      </c>
    </row>
    <row r="99" customFormat="false" ht="15.75" hidden="false" customHeight="false" outlineLevel="0" collapsed="false">
      <c r="A99" s="1" t="s">
        <v>201</v>
      </c>
      <c r="B99" s="2" t="s">
        <v>202</v>
      </c>
      <c r="C99" s="2" t="n">
        <v>5163</v>
      </c>
      <c r="D99" s="23" t="n">
        <v>8000</v>
      </c>
      <c r="E99" s="23" t="n">
        <f aca="false">D99-C99</f>
        <v>2837</v>
      </c>
      <c r="G99" s="24" t="n">
        <v>314</v>
      </c>
      <c r="H99" s="24" t="n">
        <v>288</v>
      </c>
      <c r="I99" s="24" t="n">
        <f aca="false">G99+H99</f>
        <v>602</v>
      </c>
      <c r="J99" s="25"/>
      <c r="K99" s="26" t="n">
        <f aca="false">(G99/I99)*100</f>
        <v>52.1594684385382</v>
      </c>
      <c r="L99" s="26" t="n">
        <f aca="false">(H99/I99)*100</f>
        <v>47.8405315614618</v>
      </c>
      <c r="N99" s="24" t="s">
        <v>20</v>
      </c>
      <c r="O99" s="26" t="n">
        <f aca="false">(H99/E99)*100</f>
        <v>10.1515685583363</v>
      </c>
    </row>
    <row r="100" customFormat="false" ht="15.75" hidden="false" customHeight="false" outlineLevel="0" collapsed="false">
      <c r="A100" s="1" t="s">
        <v>203</v>
      </c>
      <c r="B100" s="2" t="s">
        <v>204</v>
      </c>
      <c r="C100" s="2" t="n">
        <v>603</v>
      </c>
      <c r="D100" s="23" t="n">
        <v>1500</v>
      </c>
      <c r="E100" s="23" t="n">
        <f aca="false">D100-C100</f>
        <v>897</v>
      </c>
      <c r="G100" s="24"/>
      <c r="H100" s="24"/>
      <c r="I100" s="24"/>
      <c r="J100" s="25"/>
      <c r="K100" s="26"/>
      <c r="L100" s="26"/>
      <c r="N100" s="24"/>
      <c r="O100" s="26" t="s">
        <v>23</v>
      </c>
    </row>
    <row r="101" customFormat="false" ht="15.75" hidden="false" customHeight="false" outlineLevel="0" collapsed="false">
      <c r="A101" s="1" t="s">
        <v>205</v>
      </c>
      <c r="B101" s="2" t="s">
        <v>206</v>
      </c>
      <c r="C101" s="2" t="n">
        <v>1146</v>
      </c>
      <c r="D101" s="23" t="n">
        <v>2300</v>
      </c>
      <c r="E101" s="23" t="n">
        <f aca="false">D101-C101</f>
        <v>1154</v>
      </c>
      <c r="G101" s="24" t="n">
        <v>313</v>
      </c>
      <c r="H101" s="24" t="n">
        <v>7</v>
      </c>
      <c r="I101" s="24" t="n">
        <f aca="false">G101+H101</f>
        <v>320</v>
      </c>
      <c r="J101" s="25"/>
      <c r="K101" s="26" t="n">
        <f aca="false">(G101/I101)*100</f>
        <v>97.8125</v>
      </c>
      <c r="L101" s="26" t="n">
        <f aca="false">(H101/I101)*100</f>
        <v>2.1875</v>
      </c>
      <c r="N101" s="24" t="s">
        <v>20</v>
      </c>
      <c r="O101" s="26" t="n">
        <f aca="false">(H101/E101)*100</f>
        <v>0.606585788561525</v>
      </c>
    </row>
    <row r="102" customFormat="false" ht="15.75" hidden="false" customHeight="false" outlineLevel="0" collapsed="false">
      <c r="A102" s="1" t="s">
        <v>207</v>
      </c>
      <c r="B102" s="2" t="s">
        <v>208</v>
      </c>
      <c r="C102" s="2" t="n">
        <v>795</v>
      </c>
      <c r="D102" s="23" t="n">
        <v>2350</v>
      </c>
      <c r="E102" s="23" t="n">
        <f aca="false">D102-C102</f>
        <v>1555</v>
      </c>
      <c r="G102" s="24"/>
      <c r="H102" s="24"/>
      <c r="I102" s="24"/>
      <c r="J102" s="25"/>
      <c r="K102" s="26"/>
      <c r="L102" s="26"/>
      <c r="N102" s="24"/>
      <c r="O102" s="26" t="s">
        <v>23</v>
      </c>
    </row>
    <row r="103" customFormat="false" ht="15.75" hidden="false" customHeight="false" outlineLevel="0" collapsed="false">
      <c r="A103" s="1" t="s">
        <v>209</v>
      </c>
      <c r="B103" s="2" t="s">
        <v>210</v>
      </c>
      <c r="C103" s="2" t="n">
        <v>2157</v>
      </c>
      <c r="D103" s="23" t="n">
        <v>4000</v>
      </c>
      <c r="E103" s="23" t="n">
        <f aca="false">D103-C103</f>
        <v>1843</v>
      </c>
      <c r="G103" s="24"/>
      <c r="H103" s="24"/>
      <c r="I103" s="24"/>
      <c r="J103" s="25"/>
      <c r="K103" s="26"/>
      <c r="L103" s="26"/>
      <c r="N103" s="24"/>
      <c r="O103" s="26" t="s">
        <v>23</v>
      </c>
    </row>
    <row r="104" customFormat="false" ht="15.75" hidden="false" customHeight="false" outlineLevel="0" collapsed="false">
      <c r="A104" s="1" t="s">
        <v>148</v>
      </c>
      <c r="B104" s="2" t="s">
        <v>211</v>
      </c>
      <c r="C104" s="2" t="n">
        <v>1875</v>
      </c>
      <c r="D104" s="23" t="n">
        <v>3500</v>
      </c>
      <c r="E104" s="23" t="n">
        <f aca="false">D104-C104</f>
        <v>1625</v>
      </c>
      <c r="G104" s="24" t="n">
        <v>4</v>
      </c>
      <c r="H104" s="24" t="n">
        <v>82</v>
      </c>
      <c r="I104" s="24" t="n">
        <f aca="false">G104+H104</f>
        <v>86</v>
      </c>
      <c r="J104" s="25"/>
      <c r="K104" s="26" t="n">
        <f aca="false">(G104/I104)*100</f>
        <v>4.65116279069768</v>
      </c>
      <c r="L104" s="26" t="n">
        <f aca="false">(H104/I104)*100</f>
        <v>95.3488372093023</v>
      </c>
      <c r="N104" s="24" t="s">
        <v>20</v>
      </c>
      <c r="O104" s="26" t="n">
        <f aca="false">(H104/E104)*100</f>
        <v>5.04615384615385</v>
      </c>
    </row>
    <row r="105" customFormat="false" ht="15.75" hidden="false" customHeight="false" outlineLevel="0" collapsed="false">
      <c r="A105" s="1" t="s">
        <v>212</v>
      </c>
      <c r="B105" s="2" t="s">
        <v>213</v>
      </c>
      <c r="C105" s="2" t="n">
        <v>2061</v>
      </c>
      <c r="D105" s="23" t="n">
        <v>3900</v>
      </c>
      <c r="E105" s="23" t="n">
        <f aca="false">D105-C105</f>
        <v>1839</v>
      </c>
      <c r="G105" s="24"/>
      <c r="H105" s="24"/>
      <c r="I105" s="24"/>
      <c r="J105" s="25"/>
      <c r="K105" s="26"/>
      <c r="L105" s="26"/>
      <c r="N105" s="24"/>
      <c r="O105" s="26" t="s">
        <v>23</v>
      </c>
    </row>
    <row r="106" customFormat="false" ht="15.75" hidden="false" customHeight="false" outlineLevel="0" collapsed="false">
      <c r="A106" s="1" t="s">
        <v>214</v>
      </c>
      <c r="B106" s="2" t="s">
        <v>215</v>
      </c>
      <c r="C106" s="2" t="n">
        <v>3021</v>
      </c>
      <c r="D106" s="23" t="n">
        <v>4350</v>
      </c>
      <c r="E106" s="23" t="n">
        <f aca="false">D106-C106</f>
        <v>1329</v>
      </c>
      <c r="G106" s="24"/>
      <c r="H106" s="24"/>
      <c r="I106" s="24"/>
      <c r="J106" s="25"/>
      <c r="K106" s="26"/>
      <c r="L106" s="26"/>
      <c r="N106" s="24"/>
      <c r="O106" s="26" t="s">
        <v>23</v>
      </c>
    </row>
    <row r="107" customFormat="false" ht="15.75" hidden="false" customHeight="false" outlineLevel="0" collapsed="false">
      <c r="A107" s="1" t="s">
        <v>216</v>
      </c>
      <c r="B107" s="2" t="s">
        <v>217</v>
      </c>
      <c r="C107" s="2" t="n">
        <v>1011</v>
      </c>
      <c r="D107" s="23" t="n">
        <v>2600</v>
      </c>
      <c r="E107" s="23" t="n">
        <f aca="false">D107-C107</f>
        <v>1589</v>
      </c>
      <c r="G107" s="24" t="n">
        <v>383</v>
      </c>
      <c r="H107" s="24"/>
      <c r="I107" s="24"/>
      <c r="J107" s="25"/>
      <c r="K107" s="26"/>
      <c r="L107" s="26"/>
      <c r="N107" s="24"/>
      <c r="O107" s="26" t="s">
        <v>23</v>
      </c>
    </row>
    <row r="108" customFormat="false" ht="15.75" hidden="false" customHeight="false" outlineLevel="0" collapsed="false">
      <c r="A108" s="1" t="s">
        <v>218</v>
      </c>
      <c r="B108" s="2" t="s">
        <v>219</v>
      </c>
      <c r="C108" s="2" t="n">
        <v>1131</v>
      </c>
      <c r="D108" s="23" t="n">
        <v>2500</v>
      </c>
      <c r="E108" s="23" t="n">
        <f aca="false">D108-C108</f>
        <v>1369</v>
      </c>
      <c r="G108" s="24" t="n">
        <v>409</v>
      </c>
      <c r="H108" s="24" t="n">
        <v>67</v>
      </c>
      <c r="I108" s="24" t="n">
        <f aca="false">G108+H108</f>
        <v>476</v>
      </c>
      <c r="J108" s="25"/>
      <c r="K108" s="26" t="n">
        <f aca="false">(G108/I108)*100</f>
        <v>85.9243697478992</v>
      </c>
      <c r="L108" s="26" t="n">
        <f aca="false">(H108/I108)*100</f>
        <v>14.0756302521008</v>
      </c>
      <c r="N108" s="24" t="s">
        <v>20</v>
      </c>
      <c r="O108" s="26" t="n">
        <f aca="false">(H108/E108)*100</f>
        <v>4.89408327246165</v>
      </c>
    </row>
  </sheetData>
  <mergeCells count="4">
    <mergeCell ref="A1:P1"/>
    <mergeCell ref="E2:G2"/>
    <mergeCell ref="I2:L2"/>
    <mergeCell ref="O2:P2"/>
  </mergeCells>
  <printOptions headings="false" gridLines="false" gridLinesSet="true" horizontalCentered="false" verticalCentered="false"/>
  <pageMargins left="0.25" right="0.25" top="0.75" bottom="0.75" header="0.511811023622047" footer="0.511811023622047"/>
  <pageSetup paperSize="9" scale="100" fitToWidth="1" fitToHeight="0"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1-04T09:15:07Z</dcterms:created>
  <dc:creator>KeeleUni</dc:creator>
  <dc:description/>
  <dc:language>en-US</dc:language>
  <cp:lastModifiedBy>KeeleUni</cp:lastModifiedBy>
  <cp:lastPrinted>2012-05-18T08:35:04Z</cp:lastPrinted>
  <dcterms:modified xsi:type="dcterms:W3CDTF">2012-11-21T13:21:28Z</dcterms:modified>
  <cp:revision>0</cp:revision>
  <dc:subject/>
  <dc:title/>
</cp:coreProperties>
</file>